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LMBI\liweng\Nan-ping Weng\Projects\TCR\LT-study-30-paper\JCI\"/>
    </mc:Choice>
  </mc:AlternateContent>
  <xr:revisionPtr revIDLastSave="0" documentId="13_ncr:1_{9825646E-77ED-4337-A096-8A313DE26D27}" xr6:coauthVersionLast="47" xr6:coauthVersionMax="47" xr10:uidLastSave="{00000000-0000-0000-0000-000000000000}"/>
  <bookViews>
    <workbookView xWindow="1215" yWindow="345" windowWidth="22350" windowHeight="14880" tabRatio="671" activeTab="6" xr2:uid="{7FC4CD93-2537-4C9A-A1E3-E0E712F651B2}"/>
  </bookViews>
  <sheets>
    <sheet name="Table S1" sheetId="2" r:id="rId1"/>
    <sheet name="Table S2" sheetId="3" r:id="rId2"/>
    <sheet name="Table S3" sheetId="4" r:id="rId3"/>
    <sheet name="Table S4" sheetId="6" r:id="rId4"/>
    <sheet name="Table S5" sheetId="1" r:id="rId5"/>
    <sheet name="Table S6" sheetId="7" r:id="rId6"/>
    <sheet name="Table S7" sheetId="9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" i="6" l="1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W35" i="6"/>
  <c r="X35" i="6"/>
  <c r="Y35" i="6"/>
  <c r="B35" i="6"/>
  <c r="U36" i="7"/>
  <c r="T36" i="7"/>
  <c r="S36" i="7"/>
  <c r="R36" i="7"/>
  <c r="M36" i="7"/>
  <c r="L36" i="7"/>
  <c r="K36" i="7"/>
  <c r="J36" i="7"/>
  <c r="C36" i="7"/>
  <c r="D36" i="7"/>
  <c r="E36" i="7"/>
  <c r="B36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B35" i="7"/>
  <c r="J36" i="1"/>
  <c r="K36" i="1"/>
  <c r="L36" i="1"/>
  <c r="M36" i="1"/>
  <c r="J35" i="1"/>
  <c r="K35" i="1"/>
  <c r="L35" i="1"/>
  <c r="M35" i="1"/>
  <c r="N35" i="1"/>
  <c r="O35" i="1"/>
  <c r="P35" i="1"/>
  <c r="Q35" i="1"/>
  <c r="E36" i="1"/>
  <c r="D36" i="1"/>
  <c r="C36" i="1"/>
  <c r="B36" i="1"/>
  <c r="C35" i="1"/>
  <c r="D35" i="1"/>
  <c r="E35" i="1"/>
  <c r="F35" i="1"/>
  <c r="G35" i="1"/>
  <c r="H35" i="1"/>
  <c r="I35" i="1"/>
  <c r="B35" i="1"/>
  <c r="O51" i="2"/>
  <c r="P51" i="2" s="1"/>
  <c r="O40" i="2"/>
  <c r="P40" i="2" s="1"/>
  <c r="O41" i="2"/>
  <c r="P41" i="2" s="1"/>
  <c r="O32" i="2"/>
  <c r="P32" i="2" s="1"/>
  <c r="O33" i="2"/>
  <c r="P33" i="2" s="1"/>
  <c r="O34" i="2"/>
  <c r="R34" i="2" s="1"/>
  <c r="O35" i="2"/>
  <c r="W35" i="2" s="1"/>
  <c r="O22" i="2"/>
  <c r="R22" i="2" s="1"/>
  <c r="O23" i="2"/>
  <c r="W23" i="2" s="1"/>
  <c r="O30" i="2"/>
  <c r="R30" i="2" s="1"/>
  <c r="O31" i="2"/>
  <c r="W31" i="2" s="1"/>
  <c r="O60" i="2"/>
  <c r="R60" i="2" s="1"/>
  <c r="O61" i="2"/>
  <c r="W61" i="2" s="1"/>
  <c r="O8" i="2"/>
  <c r="P8" i="2" s="1"/>
  <c r="O9" i="2"/>
  <c r="P9" i="2" s="1"/>
  <c r="O16" i="2"/>
  <c r="R16" i="2" s="1"/>
  <c r="O17" i="2"/>
  <c r="W17" i="2" s="1"/>
  <c r="O10" i="2"/>
  <c r="P10" i="2" s="1"/>
  <c r="O11" i="2"/>
  <c r="P11" i="2" s="1"/>
  <c r="O18" i="2"/>
  <c r="P18" i="2" s="1"/>
  <c r="O19" i="2"/>
  <c r="P19" i="2" s="1"/>
  <c r="O58" i="2"/>
  <c r="P58" i="2" s="1"/>
  <c r="O59" i="2"/>
  <c r="P59" i="2" s="1"/>
  <c r="O12" i="2"/>
  <c r="R12" i="2" s="1"/>
  <c r="O13" i="2"/>
  <c r="W13" i="2" s="1"/>
  <c r="O4" i="2"/>
  <c r="X4" i="2" s="1"/>
  <c r="O5" i="2"/>
  <c r="P5" i="2" s="1"/>
  <c r="O38" i="2"/>
  <c r="R38" i="2" s="1"/>
  <c r="O39" i="2"/>
  <c r="W39" i="2" s="1"/>
  <c r="O50" i="2"/>
  <c r="P50" i="2" s="1"/>
  <c r="O47" i="2"/>
  <c r="P47" i="2" s="1"/>
  <c r="O42" i="2"/>
  <c r="P42" i="2" s="1"/>
  <c r="O43" i="2"/>
  <c r="P43" i="2" s="1"/>
  <c r="O24" i="2"/>
  <c r="P24" i="2" s="1"/>
  <c r="O25" i="2"/>
  <c r="P25" i="2" s="1"/>
  <c r="O14" i="2"/>
  <c r="P14" i="2" s="1"/>
  <c r="O15" i="2"/>
  <c r="P15" i="2" s="1"/>
  <c r="O20" i="2"/>
  <c r="R20" i="2" s="1"/>
  <c r="O21" i="2"/>
  <c r="W21" i="2" s="1"/>
  <c r="O48" i="2"/>
  <c r="R48" i="2" s="1"/>
  <c r="O49" i="2"/>
  <c r="W49" i="2" s="1"/>
  <c r="O26" i="2"/>
  <c r="R26" i="2" s="1"/>
  <c r="O27" i="2"/>
  <c r="W27" i="2" s="1"/>
  <c r="O54" i="2"/>
  <c r="P54" i="2" s="1"/>
  <c r="O55" i="2"/>
  <c r="P55" i="2" s="1"/>
  <c r="O36" i="2"/>
  <c r="P36" i="2" s="1"/>
  <c r="O37" i="2"/>
  <c r="P37" i="2" s="1"/>
  <c r="O28" i="2"/>
  <c r="P28" i="2" s="1"/>
  <c r="O29" i="2"/>
  <c r="P29" i="2" s="1"/>
  <c r="O62" i="2"/>
  <c r="R62" i="2" s="1"/>
  <c r="O63" i="2"/>
  <c r="W63" i="2" s="1"/>
  <c r="O44" i="2"/>
  <c r="R44" i="2" s="1"/>
  <c r="O45" i="2"/>
  <c r="W45" i="2" s="1"/>
  <c r="O6" i="2"/>
  <c r="R6" i="2" s="1"/>
  <c r="O7" i="2"/>
  <c r="W7" i="2" s="1"/>
  <c r="O52" i="2"/>
  <c r="R52" i="2" s="1"/>
  <c r="O53" i="2"/>
  <c r="W53" i="2" s="1"/>
  <c r="O56" i="2"/>
  <c r="R56" i="2" s="1"/>
  <c r="O57" i="2"/>
  <c r="W57" i="2" s="1"/>
  <c r="O46" i="2"/>
  <c r="P46" i="2" s="1"/>
  <c r="P4" i="2" l="1"/>
  <c r="V21" i="2"/>
  <c r="Q20" i="2"/>
  <c r="X18" i="2"/>
  <c r="V17" i="2"/>
  <c r="Q16" i="2"/>
  <c r="X14" i="2"/>
  <c r="V13" i="2"/>
  <c r="Q12" i="2"/>
  <c r="X10" i="2"/>
  <c r="V63" i="2"/>
  <c r="Q62" i="2"/>
  <c r="X8" i="2"/>
  <c r="V61" i="2"/>
  <c r="Q60" i="2"/>
  <c r="X58" i="2"/>
  <c r="V57" i="2"/>
  <c r="Q56" i="2"/>
  <c r="X54" i="2"/>
  <c r="V53" i="2"/>
  <c r="Q52" i="2"/>
  <c r="X50" i="2"/>
  <c r="V49" i="2"/>
  <c r="Q48" i="2"/>
  <c r="X46" i="2"/>
  <c r="V45" i="2"/>
  <c r="Q44" i="2"/>
  <c r="X42" i="2"/>
  <c r="V7" i="2"/>
  <c r="Q6" i="2"/>
  <c r="X40" i="2"/>
  <c r="V39" i="2"/>
  <c r="Q38" i="2"/>
  <c r="X36" i="2"/>
  <c r="V35" i="2"/>
  <c r="Q34" i="2"/>
  <c r="X32" i="2"/>
  <c r="V31" i="2"/>
  <c r="Q30" i="2"/>
  <c r="X28" i="2"/>
  <c r="V27" i="2"/>
  <c r="Q26" i="2"/>
  <c r="X24" i="2"/>
  <c r="V23" i="2"/>
  <c r="Q22" i="2"/>
  <c r="Q4" i="2"/>
  <c r="R21" i="2"/>
  <c r="P20" i="2"/>
  <c r="W18" i="2"/>
  <c r="R17" i="2"/>
  <c r="P16" i="2"/>
  <c r="W14" i="2"/>
  <c r="R13" i="2"/>
  <c r="P12" i="2"/>
  <c r="W10" i="2"/>
  <c r="R63" i="2"/>
  <c r="P62" i="2"/>
  <c r="W8" i="2"/>
  <c r="R61" i="2"/>
  <c r="P60" i="2"/>
  <c r="W58" i="2"/>
  <c r="R57" i="2"/>
  <c r="P56" i="2"/>
  <c r="W54" i="2"/>
  <c r="R53" i="2"/>
  <c r="P52" i="2"/>
  <c r="W50" i="2"/>
  <c r="R49" i="2"/>
  <c r="P48" i="2"/>
  <c r="W46" i="2"/>
  <c r="R45" i="2"/>
  <c r="P44" i="2"/>
  <c r="W42" i="2"/>
  <c r="R7" i="2"/>
  <c r="P6" i="2"/>
  <c r="W40" i="2"/>
  <c r="R39" i="2"/>
  <c r="P38" i="2"/>
  <c r="W36" i="2"/>
  <c r="R35" i="2"/>
  <c r="P34" i="2"/>
  <c r="W32" i="2"/>
  <c r="R31" i="2"/>
  <c r="P30" i="2"/>
  <c r="W28" i="2"/>
  <c r="R27" i="2"/>
  <c r="P26" i="2"/>
  <c r="W24" i="2"/>
  <c r="R23" i="2"/>
  <c r="P22" i="2"/>
  <c r="R4" i="2"/>
  <c r="Q21" i="2"/>
  <c r="X19" i="2"/>
  <c r="V18" i="2"/>
  <c r="Q17" i="2"/>
  <c r="X15" i="2"/>
  <c r="V14" i="2"/>
  <c r="Q13" i="2"/>
  <c r="X11" i="2"/>
  <c r="V10" i="2"/>
  <c r="Q63" i="2"/>
  <c r="X9" i="2"/>
  <c r="V8" i="2"/>
  <c r="Q61" i="2"/>
  <c r="X59" i="2"/>
  <c r="V58" i="2"/>
  <c r="Q57" i="2"/>
  <c r="X55" i="2"/>
  <c r="V54" i="2"/>
  <c r="Q53" i="2"/>
  <c r="X51" i="2"/>
  <c r="V50" i="2"/>
  <c r="Q49" i="2"/>
  <c r="X47" i="2"/>
  <c r="V46" i="2"/>
  <c r="Q45" i="2"/>
  <c r="X43" i="2"/>
  <c r="V42" i="2"/>
  <c r="Q7" i="2"/>
  <c r="X41" i="2"/>
  <c r="V40" i="2"/>
  <c r="Q39" i="2"/>
  <c r="X37" i="2"/>
  <c r="V36" i="2"/>
  <c r="Q35" i="2"/>
  <c r="X33" i="2"/>
  <c r="V32" i="2"/>
  <c r="Q31" i="2"/>
  <c r="X29" i="2"/>
  <c r="V28" i="2"/>
  <c r="Q27" i="2"/>
  <c r="X25" i="2"/>
  <c r="V24" i="2"/>
  <c r="Q23" i="2"/>
  <c r="X5" i="2"/>
  <c r="V4" i="2"/>
  <c r="P21" i="2"/>
  <c r="W19" i="2"/>
  <c r="R18" i="2"/>
  <c r="P17" i="2"/>
  <c r="W15" i="2"/>
  <c r="R14" i="2"/>
  <c r="P13" i="2"/>
  <c r="W11" i="2"/>
  <c r="R10" i="2"/>
  <c r="P63" i="2"/>
  <c r="W9" i="2"/>
  <c r="R8" i="2"/>
  <c r="P61" i="2"/>
  <c r="W59" i="2"/>
  <c r="R58" i="2"/>
  <c r="P57" i="2"/>
  <c r="W55" i="2"/>
  <c r="R54" i="2"/>
  <c r="P53" i="2"/>
  <c r="W51" i="2"/>
  <c r="R50" i="2"/>
  <c r="P49" i="2"/>
  <c r="W47" i="2"/>
  <c r="R46" i="2"/>
  <c r="P45" i="2"/>
  <c r="W43" i="2"/>
  <c r="R42" i="2"/>
  <c r="P7" i="2"/>
  <c r="W41" i="2"/>
  <c r="R40" i="2"/>
  <c r="P39" i="2"/>
  <c r="W37" i="2"/>
  <c r="R36" i="2"/>
  <c r="P35" i="2"/>
  <c r="W33" i="2"/>
  <c r="R32" i="2"/>
  <c r="P31" i="2"/>
  <c r="W29" i="2"/>
  <c r="R28" i="2"/>
  <c r="P27" i="2"/>
  <c r="W25" i="2"/>
  <c r="R24" i="2"/>
  <c r="P23" i="2"/>
  <c r="W5" i="2"/>
  <c r="W4" i="2"/>
  <c r="X20" i="2"/>
  <c r="V19" i="2"/>
  <c r="Q18" i="2"/>
  <c r="X16" i="2"/>
  <c r="V15" i="2"/>
  <c r="Q14" i="2"/>
  <c r="X12" i="2"/>
  <c r="V11" i="2"/>
  <c r="Q10" i="2"/>
  <c r="X62" i="2"/>
  <c r="V9" i="2"/>
  <c r="Q8" i="2"/>
  <c r="X60" i="2"/>
  <c r="V59" i="2"/>
  <c r="Q58" i="2"/>
  <c r="X56" i="2"/>
  <c r="V55" i="2"/>
  <c r="Q54" i="2"/>
  <c r="X52" i="2"/>
  <c r="V51" i="2"/>
  <c r="Q50" i="2"/>
  <c r="X48" i="2"/>
  <c r="V47" i="2"/>
  <c r="Q46" i="2"/>
  <c r="X44" i="2"/>
  <c r="V43" i="2"/>
  <c r="Q42" i="2"/>
  <c r="X6" i="2"/>
  <c r="V41" i="2"/>
  <c r="Q40" i="2"/>
  <c r="X38" i="2"/>
  <c r="V37" i="2"/>
  <c r="Q36" i="2"/>
  <c r="X34" i="2"/>
  <c r="V33" i="2"/>
  <c r="Q32" i="2"/>
  <c r="X30" i="2"/>
  <c r="V29" i="2"/>
  <c r="Q28" i="2"/>
  <c r="X26" i="2"/>
  <c r="V25" i="2"/>
  <c r="Q24" i="2"/>
  <c r="X22" i="2"/>
  <c r="V5" i="2"/>
  <c r="W20" i="2"/>
  <c r="R19" i="2"/>
  <c r="W16" i="2"/>
  <c r="R15" i="2"/>
  <c r="W12" i="2"/>
  <c r="R11" i="2"/>
  <c r="W62" i="2"/>
  <c r="R9" i="2"/>
  <c r="W60" i="2"/>
  <c r="R59" i="2"/>
  <c r="W56" i="2"/>
  <c r="R55" i="2"/>
  <c r="W52" i="2"/>
  <c r="R51" i="2"/>
  <c r="W48" i="2"/>
  <c r="R47" i="2"/>
  <c r="W44" i="2"/>
  <c r="R43" i="2"/>
  <c r="W6" i="2"/>
  <c r="R41" i="2"/>
  <c r="W38" i="2"/>
  <c r="R37" i="2"/>
  <c r="W34" i="2"/>
  <c r="R33" i="2"/>
  <c r="W30" i="2"/>
  <c r="R29" i="2"/>
  <c r="W26" i="2"/>
  <c r="R25" i="2"/>
  <c r="W22" i="2"/>
  <c r="R5" i="2"/>
  <c r="X21" i="2"/>
  <c r="V20" i="2"/>
  <c r="Q19" i="2"/>
  <c r="X17" i="2"/>
  <c r="V16" i="2"/>
  <c r="Q15" i="2"/>
  <c r="X13" i="2"/>
  <c r="V12" i="2"/>
  <c r="Q11" i="2"/>
  <c r="X63" i="2"/>
  <c r="V62" i="2"/>
  <c r="Q9" i="2"/>
  <c r="X61" i="2"/>
  <c r="V60" i="2"/>
  <c r="Q59" i="2"/>
  <c r="X57" i="2"/>
  <c r="V56" i="2"/>
  <c r="Q55" i="2"/>
  <c r="X53" i="2"/>
  <c r="V52" i="2"/>
  <c r="Q51" i="2"/>
  <c r="X49" i="2"/>
  <c r="V48" i="2"/>
  <c r="Q47" i="2"/>
  <c r="X45" i="2"/>
  <c r="V44" i="2"/>
  <c r="Q43" i="2"/>
  <c r="X7" i="2"/>
  <c r="V6" i="2"/>
  <c r="Q41" i="2"/>
  <c r="X39" i="2"/>
  <c r="V38" i="2"/>
  <c r="Q37" i="2"/>
  <c r="X35" i="2"/>
  <c r="V34" i="2"/>
  <c r="Q33" i="2"/>
  <c r="X31" i="2"/>
  <c r="V30" i="2"/>
  <c r="Q29" i="2"/>
  <c r="X27" i="2"/>
  <c r="V26" i="2"/>
  <c r="Q25" i="2"/>
  <c r="X23" i="2"/>
  <c r="V22" i="2"/>
  <c r="Q5" i="2"/>
</calcChain>
</file>

<file path=xl/sharedStrings.xml><?xml version="1.0" encoding="utf-8"?>
<sst xmlns="http://schemas.openxmlformats.org/spreadsheetml/2006/main" count="706" uniqueCount="227">
  <si>
    <t>Span</t>
  </si>
  <si>
    <t>CD4 memory</t>
  </si>
  <si>
    <t>CD8 naive</t>
  </si>
  <si>
    <t>CD8 memory</t>
  </si>
  <si>
    <t>CD4 naïve</t>
  </si>
  <si>
    <t>CD8 naïve</t>
  </si>
  <si>
    <t>Blood volume</t>
  </si>
  <si>
    <t>M</t>
  </si>
  <si>
    <t>F</t>
  </si>
  <si>
    <t>Age</t>
  </si>
  <si>
    <t>S1-V1</t>
  </si>
  <si>
    <t>S1-V2</t>
  </si>
  <si>
    <t>S2-V1</t>
  </si>
  <si>
    <t>S2-V2</t>
  </si>
  <si>
    <t>S3-V1</t>
  </si>
  <si>
    <t>S3-V2</t>
  </si>
  <si>
    <t>S4-V1</t>
  </si>
  <si>
    <t>S4-V2</t>
  </si>
  <si>
    <t>S5-V1</t>
  </si>
  <si>
    <t>S5-V2</t>
  </si>
  <si>
    <t>S6-V1</t>
  </si>
  <si>
    <t>S6-V2</t>
  </si>
  <si>
    <t>S7-V1</t>
  </si>
  <si>
    <t>S7-V2</t>
  </si>
  <si>
    <t>S8-V1</t>
  </si>
  <si>
    <t>S8-V2</t>
  </si>
  <si>
    <t>S9-V1</t>
  </si>
  <si>
    <t>S9-V2</t>
  </si>
  <si>
    <t>S10-V1</t>
  </si>
  <si>
    <t>S10-V2</t>
  </si>
  <si>
    <t>S11-V1</t>
  </si>
  <si>
    <t>S11-V2</t>
  </si>
  <si>
    <t>S12-V1</t>
  </si>
  <si>
    <t>S12-V2</t>
  </si>
  <si>
    <t>S13-V1</t>
  </si>
  <si>
    <t>S13-V2</t>
  </si>
  <si>
    <t>S14-V1</t>
  </si>
  <si>
    <t>S14-V2</t>
  </si>
  <si>
    <t>S15-V1</t>
  </si>
  <si>
    <t>S15-V2</t>
  </si>
  <si>
    <t>S16-V1</t>
  </si>
  <si>
    <t>S16-V2</t>
  </si>
  <si>
    <t>S17-V1</t>
  </si>
  <si>
    <t>S17-V2</t>
  </si>
  <si>
    <t>S18-V1</t>
  </si>
  <si>
    <t>S18-V2</t>
  </si>
  <si>
    <t>S19-V1</t>
  </si>
  <si>
    <t>S19-V2</t>
  </si>
  <si>
    <t>S20-V1</t>
  </si>
  <si>
    <t>S20-V2</t>
  </si>
  <si>
    <t>S21-V1</t>
  </si>
  <si>
    <t>S21-V2</t>
  </si>
  <si>
    <t>S22-V1</t>
  </si>
  <si>
    <t>S22-V2</t>
  </si>
  <si>
    <t>S23-V1</t>
  </si>
  <si>
    <t>S23-V2</t>
  </si>
  <si>
    <t>S24-V1</t>
  </si>
  <si>
    <t>S24-V2</t>
  </si>
  <si>
    <t>S25-V1</t>
  </si>
  <si>
    <t>S25-V2</t>
  </si>
  <si>
    <t>S26-V1</t>
  </si>
  <si>
    <t>S26-V2</t>
  </si>
  <si>
    <t>S27-V1</t>
  </si>
  <si>
    <t>S27-V2</t>
  </si>
  <si>
    <t>S28-V1</t>
  </si>
  <si>
    <t>S28-V2</t>
  </si>
  <si>
    <t>S29-V1</t>
  </si>
  <si>
    <t>S29-V2</t>
  </si>
  <si>
    <t>S30-V1</t>
  </si>
  <si>
    <t>S30-V2</t>
  </si>
  <si>
    <t>Subject/visit</t>
  </si>
  <si>
    <t>Number of estimated cell in blood</t>
  </si>
  <si>
    <t>(year)</t>
  </si>
  <si>
    <t>(mm)</t>
  </si>
  <si>
    <t>Gender</t>
  </si>
  <si>
    <t>Lymphocyte # in blood</t>
  </si>
  <si>
    <t>CD4</t>
  </si>
  <si>
    <t>CD8</t>
  </si>
  <si>
    <t>(Kg)</t>
  </si>
  <si>
    <t>HLA-A2</t>
  </si>
  <si>
    <t>Table S1 Demographics of study subjects and their blood T cell subset counts</t>
  </si>
  <si>
    <t>Cell</t>
  </si>
  <si>
    <t>TCR-alpha</t>
  </si>
  <si>
    <t>TCR-beta</t>
  </si>
  <si>
    <t>UMI</t>
  </si>
  <si>
    <t>Unique</t>
  </si>
  <si>
    <t>Naive CD4</t>
  </si>
  <si>
    <t>Memory CD4</t>
  </si>
  <si>
    <t>Naïve CD8</t>
  </si>
  <si>
    <t>Memory CD8</t>
  </si>
  <si>
    <t>N</t>
  </si>
  <si>
    <t>P</t>
  </si>
  <si>
    <t>Weight</t>
  </si>
  <si>
    <t>Height</t>
  </si>
  <si>
    <t>(L)</t>
  </si>
  <si>
    <t>For Males = 0.3669 * (Ht in M) ^ 3 + 0.03219 * Wt in kgs + 0.6041</t>
  </si>
  <si>
    <t>For Females = 0.3561 * (Ht in M) ^ 3 + 0.03308 x Wt in kgs + 0.1833</t>
  </si>
  <si>
    <t>Percentage in Lymphocytes</t>
  </si>
  <si>
    <r>
      <t>(10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/µL)</t>
    </r>
  </si>
  <si>
    <t>Table S6 Overlap of TCR sequences between CD4 and CD8 T cell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CD4 naïve-memory-V1</t>
  </si>
  <si>
    <t>CD4 naïve-memory-V2</t>
  </si>
  <si>
    <t>CD8 naïve-memory-V1</t>
  </si>
  <si>
    <t>CD8 naïve-memory-V2</t>
  </si>
  <si>
    <t>CD4 and CD8-V2</t>
  </si>
  <si>
    <t>Total</t>
  </si>
  <si>
    <t>Richness</t>
  </si>
  <si>
    <r>
      <t xml:space="preserve">Table S3 Summary of </t>
    </r>
    <r>
      <rPr>
        <sz val="10"/>
        <color theme="1"/>
        <rFont val="Symbol"/>
        <family val="1"/>
        <charset val="2"/>
      </rPr>
      <t>ab</t>
    </r>
    <r>
      <rPr>
        <sz val="10"/>
        <color theme="1"/>
        <rFont val="Arial"/>
        <family val="2"/>
      </rPr>
      <t xml:space="preserve"> TCR repertoire of naïve and memory CD4 and CD8 T cells</t>
    </r>
  </si>
  <si>
    <t>Memory CD4 and CD8-V1</t>
  </si>
  <si>
    <t>Memory CD4 and CD8-V2</t>
  </si>
  <si>
    <t>CD4 and CD8-V1*</t>
  </si>
  <si>
    <t>* visit 1=V1 and visit 2=V2</t>
  </si>
  <si>
    <t>Smart cDNA synthesis</t>
  </si>
  <si>
    <t>sequences</t>
  </si>
  <si>
    <t>5'</t>
  </si>
  <si>
    <t>N12G</t>
  </si>
  <si>
    <t>3' (paper)</t>
  </si>
  <si>
    <t>ac1R</t>
  </si>
  <si>
    <t>ACACATCAGAATCCTTACTTTG</t>
  </si>
  <si>
    <t>bc1R</t>
  </si>
  <si>
    <t>CAGTATCTGGAGTCATTGA</t>
  </si>
  <si>
    <t>PCR</t>
  </si>
  <si>
    <t>1st round</t>
  </si>
  <si>
    <t>5' primer</t>
  </si>
  <si>
    <t>P7M1S-n</t>
  </si>
  <si>
    <t>3' primer</t>
  </si>
  <si>
    <t>P5TB(new)</t>
  </si>
  <si>
    <t>P7</t>
  </si>
  <si>
    <t>P5axn</t>
  </si>
  <si>
    <t>P5bxn</t>
  </si>
  <si>
    <t>3' Sequcinging TRA</t>
  </si>
  <si>
    <t>3' Sequcinging TRB1</t>
  </si>
  <si>
    <t>3' Sequcinging TRB2</t>
  </si>
  <si>
    <t xml:space="preserve">5' Sequencing </t>
  </si>
  <si>
    <t>Name</t>
  </si>
  <si>
    <t xml:space="preserve">5' </t>
  </si>
  <si>
    <t>M1SS</t>
  </si>
  <si>
    <t>ac2R</t>
  </si>
  <si>
    <t>bc2R</t>
  </si>
  <si>
    <t>2nd round</t>
  </si>
  <si>
    <t>3rd round</t>
  </si>
  <si>
    <t xml:space="preserve">Sequencing </t>
  </si>
  <si>
    <t>read 1</t>
  </si>
  <si>
    <t>Read2</t>
  </si>
  <si>
    <t>TACACGGCAGGGTCAGGGT</t>
  </si>
  <si>
    <t>TGCTTCTGATGGCTCAAACAC</t>
  </si>
  <si>
    <t>P5TA</t>
  </si>
  <si>
    <t>GTGACTGGAGTTCAGACGTGTGCTCTTCCGATC</t>
  </si>
  <si>
    <t>CTCTTCCGATCTGGGTCAGGGTTCTGGATAT</t>
  </si>
  <si>
    <t>CGCTCTTCCGATCTACACCTTGTTCAGGTCCTC</t>
  </si>
  <si>
    <t>CGCTCTTCCGATCTACACGTTtTTCAGGTCCTC</t>
  </si>
  <si>
    <t>CGCTCTTCCGATCTACACSTTKTTCAGGTCCTC</t>
  </si>
  <si>
    <t>AAGCAGTGGTATCAACGCA</t>
  </si>
  <si>
    <t>AATGATACGGCGACCACCGAGATCTACACTCTCTTCCGATCTGGGTCAG</t>
  </si>
  <si>
    <t>AATGATACGGCGACCACCGAGATCTACACTCGCTCTTCCGATCTACAC</t>
  </si>
  <si>
    <t>CAAGCAGAAGACGGCATACGAGATGTGACTGGAGTTCAGACGTGTGCTCTTCCGATC</t>
  </si>
  <si>
    <t>** 8 bp sample barcode index</t>
  </si>
  <si>
    <t>AAGCAGUGGTAUCAACGCAGAGUNNNNUNNNNUNNNNUCTT rGrGrG rGp*</t>
  </si>
  <si>
    <t>CGTGTGCTCTTCCGATC(N)1–2(XXXXXXXX)CAGTGGTATCAACGCAGAG**</t>
  </si>
  <si>
    <t>* N=A, C, G, T, rG=riboguanine, p=phosphorylated at 3'.</t>
  </si>
  <si>
    <t>Naive CD4 and CD8-V1</t>
  </si>
  <si>
    <t>Naive CD4 and CD8-V2</t>
  </si>
  <si>
    <t>Table S5 Overlap Percentages of TCR sequences between naïve and memory CD4 and CD8 T cells</t>
  </si>
  <si>
    <t>Table S4 Overlap of TCR sequences between two visits</t>
  </si>
  <si>
    <r>
      <t>Table S2 Summary of</t>
    </r>
    <r>
      <rPr>
        <sz val="10"/>
        <color theme="1"/>
        <rFont val="Symbol"/>
        <family val="1"/>
        <charset val="2"/>
      </rPr>
      <t xml:space="preserve"> ab</t>
    </r>
    <r>
      <rPr>
        <sz val="10"/>
        <color theme="1"/>
        <rFont val="Arial"/>
        <family val="2"/>
      </rPr>
      <t xml:space="preserve"> TCR repertoire of CD4 and CD8 T cells</t>
    </r>
  </si>
  <si>
    <t>Subject</t>
  </si>
  <si>
    <t>CD4 CM</t>
  </si>
  <si>
    <t>CD8 CM</t>
  </si>
  <si>
    <t>Inverse Simpson</t>
  </si>
  <si>
    <t>CD4 EM</t>
  </si>
  <si>
    <t>CD4 EMRA</t>
  </si>
  <si>
    <t>CD8 EM</t>
  </si>
  <si>
    <t>CD8 EMRA</t>
  </si>
  <si>
    <t>Average</t>
  </si>
  <si>
    <t>Average of two visits</t>
  </si>
  <si>
    <t>Table S8 Olidos used in TCR library construction and sequencing</t>
  </si>
  <si>
    <t>Table S7 Antibody used in the study</t>
  </si>
  <si>
    <t>Catology</t>
  </si>
  <si>
    <t>Clone</t>
  </si>
  <si>
    <t>CD3</t>
  </si>
  <si>
    <t>CD45RA</t>
  </si>
  <si>
    <t>CD28</t>
  </si>
  <si>
    <t>Company</t>
  </si>
  <si>
    <t>Biolegend</t>
  </si>
  <si>
    <t>CD8a</t>
  </si>
  <si>
    <t>HIT8a</t>
  </si>
  <si>
    <t>PCP5.5</t>
  </si>
  <si>
    <t>Fluor</t>
  </si>
  <si>
    <t>OKT4</t>
  </si>
  <si>
    <t>APC-CY7</t>
  </si>
  <si>
    <t>PE</t>
  </si>
  <si>
    <t>HIT100</t>
  </si>
  <si>
    <t>FITC</t>
  </si>
  <si>
    <t>OKT3</t>
  </si>
  <si>
    <t>APC</t>
  </si>
  <si>
    <t>CD28.2</t>
  </si>
  <si>
    <t>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0"/>
      <name val="Arial"/>
      <family val="2"/>
    </font>
    <font>
      <sz val="8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65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1" fillId="0" borderId="0" xfId="0" applyFont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5" fillId="0" borderId="2" xfId="0" applyFont="1" applyBorder="1"/>
    <xf numFmtId="0" fontId="5" fillId="0" borderId="0" xfId="0" applyFont="1" applyBorder="1"/>
    <xf numFmtId="0" fontId="2" fillId="0" borderId="1" xfId="0" applyFont="1" applyBorder="1"/>
    <xf numFmtId="0" fontId="5" fillId="0" borderId="1" xfId="0" applyFont="1" applyBorder="1" applyAlignment="1">
      <alignment vertical="top"/>
    </xf>
    <xf numFmtId="0" fontId="2" fillId="0" borderId="0" xfId="0" applyFont="1" applyFill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3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 applyAlignment="1">
      <alignment horizontal="right"/>
    </xf>
    <xf numFmtId="3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left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2" fillId="0" borderId="3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4" fontId="5" fillId="0" borderId="0" xfId="0" applyNumberFormat="1" applyFont="1" applyBorder="1" applyAlignment="1">
      <alignment horizontal="center" vertical="center"/>
    </xf>
    <xf numFmtId="14" fontId="5" fillId="0" borderId="0" xfId="0" quotePrefix="1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14" fontId="5" fillId="0" borderId="1" xfId="0" quotePrefix="1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55FDD-F41F-4228-99C2-392DD65E3A98}">
  <dimension ref="A1:AA66"/>
  <sheetViews>
    <sheetView zoomScale="86" zoomScaleNormal="86" workbookViewId="0">
      <selection activeCell="M9" sqref="M9"/>
    </sheetView>
  </sheetViews>
  <sheetFormatPr defaultColWidth="9.140625" defaultRowHeight="15" customHeight="1" x14ac:dyDescent="0.25"/>
  <cols>
    <col min="1" max="1" width="12.140625" style="24" bestFit="1" customWidth="1"/>
    <col min="2" max="2" width="4.42578125" style="24" bestFit="1" customWidth="1"/>
    <col min="3" max="3" width="7.28515625" style="24" bestFit="1" customWidth="1"/>
    <col min="4" max="4" width="7.28515625" style="24" customWidth="1"/>
    <col min="5" max="5" width="6.42578125" style="24" customWidth="1"/>
    <col min="6" max="6" width="20.42578125" style="24" customWidth="1"/>
    <col min="7" max="7" width="7.28515625" style="24" bestFit="1" customWidth="1"/>
    <col min="8" max="8" width="6.85546875" style="24" bestFit="1" customWidth="1"/>
    <col min="9" max="9" width="11.140625" style="24" customWidth="1"/>
    <col min="10" max="10" width="9.85546875" style="24" bestFit="1" customWidth="1"/>
    <col min="11" max="11" width="12.42578125" style="24" bestFit="1" customWidth="1"/>
    <col min="12" max="12" width="12.42578125" style="24" customWidth="1"/>
    <col min="13" max="13" width="9.85546875" style="24" bestFit="1" customWidth="1"/>
    <col min="14" max="14" width="12.42578125" style="24" bestFit="1" customWidth="1"/>
    <col min="15" max="15" width="12" style="27" bestFit="1" customWidth="1"/>
    <col min="16" max="21" width="13.85546875" style="2" customWidth="1"/>
    <col min="22" max="27" width="13.85546875" style="1" customWidth="1"/>
    <col min="28" max="31" width="13.7109375" style="1" customWidth="1"/>
    <col min="32" max="16384" width="9.140625" style="1"/>
  </cols>
  <sheetData>
    <row r="1" spans="1:27" ht="24.95" customHeight="1" x14ac:dyDescent="0.25">
      <c r="A1" s="78" t="s">
        <v>8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</row>
    <row r="2" spans="1:27" ht="20.100000000000001" customHeight="1" x14ac:dyDescent="0.25">
      <c r="A2" s="79" t="s">
        <v>70</v>
      </c>
      <c r="B2" s="79" t="s">
        <v>9</v>
      </c>
      <c r="C2" s="79" t="s">
        <v>74</v>
      </c>
      <c r="D2" s="79" t="s">
        <v>79</v>
      </c>
      <c r="E2" s="64" t="s">
        <v>0</v>
      </c>
      <c r="F2" s="54" t="s">
        <v>75</v>
      </c>
      <c r="G2" s="64" t="s">
        <v>92</v>
      </c>
      <c r="H2" s="64" t="s">
        <v>93</v>
      </c>
      <c r="I2" s="79" t="s">
        <v>97</v>
      </c>
      <c r="J2" s="79"/>
      <c r="K2" s="79"/>
      <c r="L2" s="79"/>
      <c r="M2" s="79"/>
      <c r="N2" s="79"/>
      <c r="O2" s="67" t="s">
        <v>6</v>
      </c>
      <c r="P2" s="77" t="s">
        <v>71</v>
      </c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</row>
    <row r="3" spans="1:27" ht="20.100000000000001" customHeight="1" x14ac:dyDescent="0.25">
      <c r="A3" s="80"/>
      <c r="B3" s="80"/>
      <c r="C3" s="80"/>
      <c r="D3" s="80"/>
      <c r="E3" s="63" t="s">
        <v>72</v>
      </c>
      <c r="F3" s="53" t="s">
        <v>98</v>
      </c>
      <c r="G3" s="63" t="s">
        <v>78</v>
      </c>
      <c r="H3" s="63" t="s">
        <v>73</v>
      </c>
      <c r="I3" s="30" t="s">
        <v>76</v>
      </c>
      <c r="J3" s="30" t="s">
        <v>4</v>
      </c>
      <c r="K3" s="30" t="s">
        <v>1</v>
      </c>
      <c r="L3" s="30" t="s">
        <v>77</v>
      </c>
      <c r="M3" s="53" t="s">
        <v>2</v>
      </c>
      <c r="N3" s="53" t="s">
        <v>3</v>
      </c>
      <c r="O3" s="30" t="s">
        <v>94</v>
      </c>
      <c r="P3" s="30" t="s">
        <v>76</v>
      </c>
      <c r="Q3" s="30" t="s">
        <v>4</v>
      </c>
      <c r="R3" s="30" t="s">
        <v>1</v>
      </c>
      <c r="S3" s="63" t="s">
        <v>196</v>
      </c>
      <c r="T3" s="63" t="s">
        <v>199</v>
      </c>
      <c r="U3" s="63" t="s">
        <v>200</v>
      </c>
      <c r="V3" s="30" t="s">
        <v>77</v>
      </c>
      <c r="W3" s="30" t="s">
        <v>5</v>
      </c>
      <c r="X3" s="30" t="s">
        <v>3</v>
      </c>
      <c r="Y3" s="63" t="s">
        <v>197</v>
      </c>
      <c r="Z3" s="63" t="s">
        <v>201</v>
      </c>
      <c r="AA3" s="63" t="s">
        <v>202</v>
      </c>
    </row>
    <row r="4" spans="1:27" ht="20.100000000000001" customHeight="1" x14ac:dyDescent="0.25">
      <c r="A4" s="24" t="s">
        <v>10</v>
      </c>
      <c r="B4" s="24">
        <v>28</v>
      </c>
      <c r="C4" s="24" t="s">
        <v>7</v>
      </c>
      <c r="D4" s="5" t="s">
        <v>90</v>
      </c>
      <c r="E4" s="4">
        <v>8.7369863013698623</v>
      </c>
      <c r="F4" s="4">
        <v>2.1</v>
      </c>
      <c r="G4" s="24">
        <v>120</v>
      </c>
      <c r="H4" s="24">
        <v>185</v>
      </c>
      <c r="I4" s="4">
        <v>37.160504000000003</v>
      </c>
      <c r="J4" s="4">
        <v>23.359092814400004</v>
      </c>
      <c r="K4" s="4">
        <v>10.434669523200002</v>
      </c>
      <c r="L4" s="4">
        <v>26.577255999999998</v>
      </c>
      <c r="M4" s="4">
        <v>21.208650288000001</v>
      </c>
      <c r="N4" s="4">
        <v>3.0696730679999997</v>
      </c>
      <c r="O4" s="6">
        <f>0.3669*POWER((H4/100),3)+0.03219*G4+0.6041</f>
        <v>6.7899732125000005</v>
      </c>
      <c r="P4" s="2">
        <f t="shared" ref="P4:P35" si="0">F4*I4*O4*10000000</f>
        <v>5298695361.1829824</v>
      </c>
      <c r="Q4" s="2">
        <f t="shared" ref="Q4:Q35" si="1">F4*J4*O4*10000000</f>
        <v>3330759904.0396228</v>
      </c>
      <c r="R4" s="2">
        <f t="shared" ref="R4:R35" si="2">F4*K4*O4*10000000</f>
        <v>1487873657.4201815</v>
      </c>
      <c r="S4" s="2">
        <v>979341509.97074604</v>
      </c>
      <c r="T4" s="2">
        <v>116251674.57440822</v>
      </c>
      <c r="U4" s="2">
        <v>58333002.47440508</v>
      </c>
      <c r="V4" s="2">
        <f t="shared" ref="V4:V35" si="3">F4*L4*O4*10000000</f>
        <v>3789635982.3368526</v>
      </c>
      <c r="W4" s="2">
        <f t="shared" ref="W4:W35" si="4">F4*M4*O4*10000000</f>
        <v>3024129513.9048095</v>
      </c>
      <c r="X4" s="2">
        <f t="shared" ref="X4:X35" si="5">F4*N4*O4*10000000</f>
        <v>437702955.95990646</v>
      </c>
      <c r="Y4" s="2">
        <v>311859058.20267093</v>
      </c>
      <c r="Z4" s="2">
        <v>15872856.729944032</v>
      </c>
      <c r="AA4" s="2">
        <v>2912723.8451300669</v>
      </c>
    </row>
    <row r="5" spans="1:27" ht="20.100000000000001" customHeight="1" x14ac:dyDescent="0.25">
      <c r="A5" s="24" t="s">
        <v>11</v>
      </c>
      <c r="B5" s="24">
        <v>37</v>
      </c>
      <c r="C5" s="24" t="s">
        <v>7</v>
      </c>
      <c r="D5" s="5" t="s">
        <v>90</v>
      </c>
      <c r="E5" s="4"/>
      <c r="F5" s="8">
        <v>1.8</v>
      </c>
      <c r="G5" s="11">
        <v>124.9</v>
      </c>
      <c r="H5" s="11">
        <v>185</v>
      </c>
      <c r="I5" s="8">
        <v>43.270919999999997</v>
      </c>
      <c r="J5" s="8">
        <v>23.085035819999998</v>
      </c>
      <c r="K5" s="8">
        <v>15.434737163999998</v>
      </c>
      <c r="L5" s="8">
        <v>20.222531999999998</v>
      </c>
      <c r="M5" s="8">
        <v>15.215433076799997</v>
      </c>
      <c r="N5" s="8">
        <v>3.1243811939999997</v>
      </c>
      <c r="O5" s="10">
        <f>0.3669*POWER((H5/100),3)+0.03219*G5+0.6041</f>
        <v>6.9477042125000006</v>
      </c>
      <c r="P5" s="2">
        <f t="shared" si="0"/>
        <v>5411403956.9295082</v>
      </c>
      <c r="Q5" s="2">
        <f t="shared" si="1"/>
        <v>2886984011.021893</v>
      </c>
      <c r="R5" s="2">
        <f t="shared" si="2"/>
        <v>1930247791.4367557</v>
      </c>
      <c r="S5" s="2">
        <v>1472901272.645839</v>
      </c>
      <c r="T5" s="2">
        <v>240580525.91523129</v>
      </c>
      <c r="U5" s="2">
        <v>76820399.753923759</v>
      </c>
      <c r="V5" s="2">
        <f t="shared" si="3"/>
        <v>2529003073.7486892</v>
      </c>
      <c r="W5" s="2">
        <f t="shared" si="4"/>
        <v>1902821912.6885133</v>
      </c>
      <c r="X5" s="2">
        <f t="shared" si="5"/>
        <v>390730974.89417243</v>
      </c>
      <c r="Y5" s="2">
        <v>138337295.31888798</v>
      </c>
      <c r="Z5" s="2">
        <v>31948784.139297843</v>
      </c>
      <c r="AA5" s="2">
        <v>3276974.1366551551</v>
      </c>
    </row>
    <row r="6" spans="1:27" ht="20.100000000000001" customHeight="1" x14ac:dyDescent="0.25">
      <c r="A6" s="24" t="s">
        <v>12</v>
      </c>
      <c r="B6" s="24">
        <v>28</v>
      </c>
      <c r="C6" s="24" t="s">
        <v>8</v>
      </c>
      <c r="D6" s="5" t="s">
        <v>90</v>
      </c>
      <c r="E6" s="4">
        <v>8.7369863013698623</v>
      </c>
      <c r="F6" s="8">
        <v>3</v>
      </c>
      <c r="G6" s="11">
        <v>68.3</v>
      </c>
      <c r="H6" s="11">
        <v>154</v>
      </c>
      <c r="I6" s="8">
        <v>53.420900000000003</v>
      </c>
      <c r="J6" s="8">
        <v>30.487307630000004</v>
      </c>
      <c r="K6" s="8">
        <v>15.871349390000001</v>
      </c>
      <c r="L6" s="8">
        <v>14.036463999999999</v>
      </c>
      <c r="M6" s="8">
        <v>10.0122097712</v>
      </c>
      <c r="N6" s="8">
        <v>2.3890061727999998</v>
      </c>
      <c r="O6" s="10">
        <f>0.3561*POWER((H6/100),3)+0.03308*G6+0.1833</f>
        <v>3.7432352104</v>
      </c>
      <c r="P6" s="2">
        <f t="shared" si="0"/>
        <v>5999009815.5377197</v>
      </c>
      <c r="Q6" s="2">
        <f t="shared" si="1"/>
        <v>3423634901.7273779</v>
      </c>
      <c r="R6" s="2">
        <f t="shared" si="2"/>
        <v>1782305816.1962569</v>
      </c>
      <c r="S6" s="2">
        <v>19914031.463687148</v>
      </c>
      <c r="T6" s="2">
        <v>425320791.85401148</v>
      </c>
      <c r="U6" s="2">
        <v>20616477.597050976</v>
      </c>
      <c r="V6" s="2">
        <f t="shared" si="3"/>
        <v>1576253588.2293608</v>
      </c>
      <c r="W6" s="2">
        <f t="shared" si="4"/>
        <v>1124341684.4840031</v>
      </c>
      <c r="X6" s="2">
        <f t="shared" si="5"/>
        <v>268278360.71663719</v>
      </c>
      <c r="Y6" s="2">
        <v>81568237.744348943</v>
      </c>
      <c r="Z6" s="2">
        <v>56005156.827902235</v>
      </c>
      <c r="AA6" s="2">
        <v>23564991.168918915</v>
      </c>
    </row>
    <row r="7" spans="1:27" ht="20.100000000000001" customHeight="1" x14ac:dyDescent="0.25">
      <c r="A7" s="24" t="s">
        <v>13</v>
      </c>
      <c r="B7" s="24">
        <v>37</v>
      </c>
      <c r="C7" s="24" t="s">
        <v>8</v>
      </c>
      <c r="D7" s="5" t="s">
        <v>90</v>
      </c>
      <c r="E7" s="4"/>
      <c r="F7" s="8">
        <v>2.6</v>
      </c>
      <c r="G7" s="11">
        <v>77.599999999999994</v>
      </c>
      <c r="H7" s="11">
        <v>154</v>
      </c>
      <c r="I7" s="8">
        <v>57.490160000000003</v>
      </c>
      <c r="J7" s="8">
        <v>30.228326128000006</v>
      </c>
      <c r="K7" s="8">
        <v>20.535485152000003</v>
      </c>
      <c r="L7" s="8">
        <v>16.234217999999998</v>
      </c>
      <c r="M7" s="8">
        <v>11.1106987992</v>
      </c>
      <c r="N7" s="8">
        <v>2.9172889746000004</v>
      </c>
      <c r="O7" s="10">
        <f>0.3561*POWER((H7/100),3)+0.03308*G7+0.1833</f>
        <v>4.0508792103999998</v>
      </c>
      <c r="P7" s="2">
        <f t="shared" si="0"/>
        <v>6055028042.6108122</v>
      </c>
      <c r="Q7" s="2">
        <f t="shared" si="1"/>
        <v>3183733744.8047652</v>
      </c>
      <c r="R7" s="2">
        <f t="shared" si="2"/>
        <v>2162856016.8205819</v>
      </c>
      <c r="S7" s="2">
        <v>20092459.252921782</v>
      </c>
      <c r="T7" s="2">
        <v>789698434.07659674</v>
      </c>
      <c r="U7" s="2">
        <v>11854874.636419</v>
      </c>
      <c r="V7" s="2">
        <f t="shared" si="3"/>
        <v>1709834261.0258379</v>
      </c>
      <c r="W7" s="2">
        <f t="shared" si="4"/>
        <v>1170210568.2460835</v>
      </c>
      <c r="X7" s="2">
        <f t="shared" si="5"/>
        <v>307257216.70634311</v>
      </c>
      <c r="Y7" s="2">
        <v>37778855.705013186</v>
      </c>
      <c r="Z7" s="2">
        <v>87699339.976494282</v>
      </c>
      <c r="AA7" s="2">
        <v>37252049.805451125</v>
      </c>
    </row>
    <row r="8" spans="1:27" ht="20.100000000000001" customHeight="1" x14ac:dyDescent="0.25">
      <c r="A8" s="24" t="s">
        <v>14</v>
      </c>
      <c r="B8" s="24">
        <v>31</v>
      </c>
      <c r="C8" s="24" t="s">
        <v>7</v>
      </c>
      <c r="D8" s="24" t="s">
        <v>91</v>
      </c>
      <c r="E8" s="4">
        <v>8.5589041095890419</v>
      </c>
      <c r="F8" s="8">
        <v>1.8999996189999999</v>
      </c>
      <c r="G8" s="11">
        <v>94.5</v>
      </c>
      <c r="H8" s="11">
        <v>191</v>
      </c>
      <c r="I8" s="8">
        <v>42.271611999999998</v>
      </c>
      <c r="J8" s="8">
        <v>16.574699065200001</v>
      </c>
      <c r="K8" s="8">
        <v>20.827223232399998</v>
      </c>
      <c r="L8" s="8">
        <v>14.261585999999998</v>
      </c>
      <c r="M8" s="8">
        <v>5.5919678705999996</v>
      </c>
      <c r="N8" s="8">
        <v>5.6176387253999991</v>
      </c>
      <c r="O8" s="10">
        <f t="shared" ref="O8:O13" si="6">0.3669*POWER((H8/100),3)+0.03219*G8+0.6041</f>
        <v>6.2025668699000001</v>
      </c>
      <c r="P8" s="2">
        <f t="shared" si="0"/>
        <v>4981656503.4874516</v>
      </c>
      <c r="Q8" s="2">
        <f t="shared" si="1"/>
        <v>1953307515.0174303</v>
      </c>
      <c r="R8" s="2">
        <f t="shared" si="2"/>
        <v>2454462159.2682672</v>
      </c>
      <c r="S8" s="2">
        <v>41947183.288509108</v>
      </c>
      <c r="T8" s="2">
        <v>1200867213.0975144</v>
      </c>
      <c r="U8" s="2">
        <v>10333541.56756215</v>
      </c>
      <c r="V8" s="2">
        <f t="shared" si="3"/>
        <v>1680710038.8541036</v>
      </c>
      <c r="W8" s="2">
        <f t="shared" si="4"/>
        <v>659006406.23469412</v>
      </c>
      <c r="X8" s="2">
        <f t="shared" si="5"/>
        <v>662031684.30463135</v>
      </c>
      <c r="Y8" s="2">
        <v>69001381.08933717</v>
      </c>
      <c r="Z8" s="2">
        <v>405651083.4836489</v>
      </c>
      <c r="AA8" s="2">
        <v>50020171.68</v>
      </c>
    </row>
    <row r="9" spans="1:27" ht="20.100000000000001" customHeight="1" x14ac:dyDescent="0.25">
      <c r="A9" s="24" t="s">
        <v>15</v>
      </c>
      <c r="B9" s="24">
        <v>40</v>
      </c>
      <c r="C9" s="24" t="s">
        <v>7</v>
      </c>
      <c r="D9" s="24" t="s">
        <v>91</v>
      </c>
      <c r="E9" s="4"/>
      <c r="F9" s="8">
        <v>1.9</v>
      </c>
      <c r="G9" s="11">
        <v>99.6</v>
      </c>
      <c r="H9" s="11">
        <v>189.7</v>
      </c>
      <c r="I9" s="8">
        <v>25.570817999999999</v>
      </c>
      <c r="J9" s="8">
        <v>8.1161776331999995</v>
      </c>
      <c r="K9" s="8">
        <v>14.690434940999999</v>
      </c>
      <c r="L9" s="8">
        <v>9.4337040000000005</v>
      </c>
      <c r="M9" s="8">
        <v>2.5942686000000004</v>
      </c>
      <c r="N9" s="8">
        <v>4.7640205199999999</v>
      </c>
      <c r="O9" s="10">
        <f t="shared" si="6"/>
        <v>6.3148893310636991</v>
      </c>
      <c r="P9" s="2">
        <f t="shared" si="0"/>
        <v>3068060829.7206602</v>
      </c>
      <c r="Q9" s="2">
        <f t="shared" si="1"/>
        <v>973802507.35333741</v>
      </c>
      <c r="R9" s="2">
        <f t="shared" si="2"/>
        <v>1762600946.6745191</v>
      </c>
      <c r="S9" s="2">
        <v>30396659.237755805</v>
      </c>
      <c r="T9" s="2">
        <v>873549554.19420016</v>
      </c>
      <c r="U9" s="2">
        <v>40954088.134048261</v>
      </c>
      <c r="V9" s="2">
        <f t="shared" si="3"/>
        <v>1131883138.0982461</v>
      </c>
      <c r="W9" s="2">
        <f t="shared" si="4"/>
        <v>311267862.97701764</v>
      </c>
      <c r="X9" s="2">
        <f t="shared" si="5"/>
        <v>571600984.73961413</v>
      </c>
      <c r="Y9" s="2">
        <v>63380115.116484813</v>
      </c>
      <c r="Z9" s="2">
        <v>299222966.94730806</v>
      </c>
      <c r="AA9" s="2">
        <v>200609961.08173075</v>
      </c>
    </row>
    <row r="10" spans="1:27" ht="20.100000000000001" customHeight="1" x14ac:dyDescent="0.25">
      <c r="A10" s="24" t="s">
        <v>16</v>
      </c>
      <c r="B10" s="24">
        <v>32</v>
      </c>
      <c r="C10" s="24" t="s">
        <v>7</v>
      </c>
      <c r="D10" s="24" t="s">
        <v>90</v>
      </c>
      <c r="E10" s="4">
        <v>8.4520547945205475</v>
      </c>
      <c r="F10" s="8">
        <v>2.34</v>
      </c>
      <c r="G10" s="11">
        <v>106</v>
      </c>
      <c r="H10" s="11">
        <v>183.5</v>
      </c>
      <c r="I10" s="8">
        <v>54.127503999999995</v>
      </c>
      <c r="J10" s="8">
        <v>21.315411075199997</v>
      </c>
      <c r="K10" s="8">
        <v>23.204460964799996</v>
      </c>
      <c r="L10" s="8">
        <v>18.748743999999999</v>
      </c>
      <c r="M10" s="8">
        <v>6.0877171767999991</v>
      </c>
      <c r="N10" s="8">
        <v>8.2831950992000003</v>
      </c>
      <c r="O10" s="10">
        <f t="shared" si="6"/>
        <v>6.2832629543375003</v>
      </c>
      <c r="P10" s="2">
        <f t="shared" si="0"/>
        <v>7958277772.2385426</v>
      </c>
      <c r="Q10" s="2">
        <f t="shared" si="1"/>
        <v>3133969786.7075381</v>
      </c>
      <c r="R10" s="2">
        <f t="shared" si="2"/>
        <v>3411713680.958663</v>
      </c>
      <c r="S10" s="2">
        <v>202991223.90776998</v>
      </c>
      <c r="T10" s="2">
        <v>2158181825.0586262</v>
      </c>
      <c r="U10" s="2">
        <v>382513764.91392976</v>
      </c>
      <c r="V10" s="2">
        <f t="shared" si="3"/>
        <v>2756596953.6040444</v>
      </c>
      <c r="W10" s="2">
        <f t="shared" si="4"/>
        <v>895067030.83523321</v>
      </c>
      <c r="X10" s="2">
        <f t="shared" si="5"/>
        <v>1217864534.102267</v>
      </c>
      <c r="Y10" s="2">
        <v>275182829.48748356</v>
      </c>
      <c r="Z10" s="2">
        <v>654127983.26624775</v>
      </c>
      <c r="AA10" s="2">
        <v>172005237.42453614</v>
      </c>
    </row>
    <row r="11" spans="1:27" ht="20.100000000000001" customHeight="1" x14ac:dyDescent="0.25">
      <c r="A11" s="24" t="s">
        <v>17</v>
      </c>
      <c r="B11" s="24">
        <v>40</v>
      </c>
      <c r="C11" s="24" t="s">
        <v>7</v>
      </c>
      <c r="D11" s="24" t="s">
        <v>90</v>
      </c>
      <c r="E11" s="4"/>
      <c r="F11" s="8">
        <v>2.6</v>
      </c>
      <c r="G11" s="11">
        <v>105.4</v>
      </c>
      <c r="H11" s="11">
        <v>181.2</v>
      </c>
      <c r="I11" s="8">
        <v>55.901040000000002</v>
      </c>
      <c r="J11" s="8">
        <v>11.51561424</v>
      </c>
      <c r="K11" s="8">
        <v>28.565431440000001</v>
      </c>
      <c r="L11" s="8">
        <v>22.86232</v>
      </c>
      <c r="M11" s="8">
        <v>2.9926776879999997</v>
      </c>
      <c r="N11" s="8">
        <v>15.855018919999999</v>
      </c>
      <c r="O11" s="10">
        <f t="shared" si="6"/>
        <v>6.1797679514431998</v>
      </c>
      <c r="P11" s="2">
        <f t="shared" si="0"/>
        <v>8981841841.5529537</v>
      </c>
      <c r="Q11" s="2">
        <f t="shared" si="1"/>
        <v>1850259419.3599083</v>
      </c>
      <c r="R11" s="2">
        <f t="shared" si="2"/>
        <v>4589721181.0335598</v>
      </c>
      <c r="S11" s="2">
        <v>865138731.40882421</v>
      </c>
      <c r="T11" s="2">
        <v>358607581.10114223</v>
      </c>
      <c r="U11" s="2">
        <v>4196047099.2193122</v>
      </c>
      <c r="V11" s="2">
        <f t="shared" si="3"/>
        <v>3673379643.2226114</v>
      </c>
      <c r="W11" s="2">
        <f t="shared" si="4"/>
        <v>480845395.29783982</v>
      </c>
      <c r="X11" s="2">
        <f t="shared" si="5"/>
        <v>2547488782.5748811</v>
      </c>
      <c r="Y11" s="2">
        <v>245075554.32551971</v>
      </c>
      <c r="Z11" s="2">
        <v>92382114.215601698</v>
      </c>
      <c r="AA11" s="2">
        <v>2530536347.0574713</v>
      </c>
    </row>
    <row r="12" spans="1:27" ht="20.100000000000001" customHeight="1" x14ac:dyDescent="0.25">
      <c r="A12" s="24" t="s">
        <v>18</v>
      </c>
      <c r="B12" s="24">
        <v>34</v>
      </c>
      <c r="C12" s="24" t="s">
        <v>7</v>
      </c>
      <c r="D12" s="24" t="s">
        <v>90</v>
      </c>
      <c r="E12" s="4">
        <v>8.1232876712328768</v>
      </c>
      <c r="F12" s="8">
        <v>1.8</v>
      </c>
      <c r="G12" s="11">
        <v>87.5</v>
      </c>
      <c r="H12" s="11">
        <v>179.9</v>
      </c>
      <c r="I12" s="8">
        <v>39.111244999999997</v>
      </c>
      <c r="J12" s="8">
        <v>15.531075389500002</v>
      </c>
      <c r="K12" s="8">
        <v>13.591157637499999</v>
      </c>
      <c r="L12" s="8">
        <v>18.41234</v>
      </c>
      <c r="M12" s="8">
        <v>4.5091820660000002</v>
      </c>
      <c r="N12" s="8">
        <v>10.141516872</v>
      </c>
      <c r="O12" s="10">
        <f t="shared" si="6"/>
        <v>5.5569215128931004</v>
      </c>
      <c r="P12" s="2">
        <f t="shared" si="0"/>
        <v>3912086137.2575884</v>
      </c>
      <c r="Q12" s="2">
        <f t="shared" si="1"/>
        <v>1553489405.1049886</v>
      </c>
      <c r="R12" s="2">
        <f t="shared" si="2"/>
        <v>1359449932.6970119</v>
      </c>
      <c r="S12" s="2">
        <v>9723150.2830792405</v>
      </c>
      <c r="T12" s="2">
        <v>855980677.76449072</v>
      </c>
      <c r="U12" s="2">
        <v>36399707.169965081</v>
      </c>
      <c r="V12" s="2">
        <f t="shared" si="3"/>
        <v>1841686708.4766386</v>
      </c>
      <c r="W12" s="2">
        <f t="shared" si="4"/>
        <v>451029074.90592885</v>
      </c>
      <c r="X12" s="2">
        <f t="shared" si="5"/>
        <v>1014401039.0289326</v>
      </c>
      <c r="Y12" s="2">
        <v>126215797.47926266</v>
      </c>
      <c r="Z12" s="2">
        <v>288733796.99496222</v>
      </c>
      <c r="AA12" s="2">
        <v>512558271.46654934</v>
      </c>
    </row>
    <row r="13" spans="1:27" ht="20.100000000000001" customHeight="1" x14ac:dyDescent="0.25">
      <c r="A13" s="24" t="s">
        <v>19</v>
      </c>
      <c r="B13" s="24">
        <v>43</v>
      </c>
      <c r="C13" s="24" t="s">
        <v>7</v>
      </c>
      <c r="D13" s="24" t="s">
        <v>90</v>
      </c>
      <c r="E13" s="4"/>
      <c r="F13" s="8">
        <v>1.3</v>
      </c>
      <c r="G13" s="11">
        <v>97.3</v>
      </c>
      <c r="H13" s="11">
        <v>180</v>
      </c>
      <c r="I13" s="8">
        <v>30.314879999999999</v>
      </c>
      <c r="J13" s="8">
        <v>14.223741695999999</v>
      </c>
      <c r="K13" s="8">
        <v>10.307059199999999</v>
      </c>
      <c r="L13" s="8">
        <v>8.7155280000000008</v>
      </c>
      <c r="M13" s="8">
        <v>3.9899687184000001</v>
      </c>
      <c r="N13" s="8">
        <v>2.6704377792000003</v>
      </c>
      <c r="O13" s="10">
        <f t="shared" si="6"/>
        <v>5.8759478000000005</v>
      </c>
      <c r="P13" s="2">
        <f t="shared" si="0"/>
        <v>2315672481.7624321</v>
      </c>
      <c r="Q13" s="2">
        <f t="shared" si="1"/>
        <v>1086513528.4429333</v>
      </c>
      <c r="R13" s="2">
        <f t="shared" si="2"/>
        <v>787328643.799227</v>
      </c>
      <c r="S13" s="2">
        <v>134664417.90254489</v>
      </c>
      <c r="T13" s="2">
        <v>383451786.97014195</v>
      </c>
      <c r="U13" s="2">
        <v>38246599.336542666</v>
      </c>
      <c r="V13" s="2">
        <f t="shared" si="3"/>
        <v>665755838.50669944</v>
      </c>
      <c r="W13" s="2">
        <f t="shared" si="4"/>
        <v>304783022.8683669</v>
      </c>
      <c r="X13" s="2">
        <f t="shared" si="5"/>
        <v>203987588.91845268</v>
      </c>
      <c r="Y13" s="2">
        <v>34777606.452926978</v>
      </c>
      <c r="Z13" s="2">
        <v>25936774.060758747</v>
      </c>
      <c r="AA13" s="2">
        <v>160696504.74702886</v>
      </c>
    </row>
    <row r="14" spans="1:27" ht="20.100000000000001" customHeight="1" x14ac:dyDescent="0.25">
      <c r="A14" s="24" t="s">
        <v>20</v>
      </c>
      <c r="B14" s="24">
        <v>38</v>
      </c>
      <c r="C14" s="24" t="s">
        <v>8</v>
      </c>
      <c r="D14" s="24" t="s">
        <v>91</v>
      </c>
      <c r="E14" s="4">
        <v>8.4739726027397264</v>
      </c>
      <c r="F14" s="8">
        <v>1.8</v>
      </c>
      <c r="G14" s="11">
        <v>86.4</v>
      </c>
      <c r="H14" s="11">
        <v>167</v>
      </c>
      <c r="I14" s="8">
        <v>54.215555999999999</v>
      </c>
      <c r="J14" s="8">
        <v>24.369892421999999</v>
      </c>
      <c r="K14" s="8">
        <v>23.193414856799997</v>
      </c>
      <c r="L14" s="8">
        <v>9.2411759999999994</v>
      </c>
      <c r="M14" s="8">
        <v>5.2887250247999997</v>
      </c>
      <c r="N14" s="8">
        <v>2.1726004776000001</v>
      </c>
      <c r="O14" s="10">
        <f>0.3561*POWER((H14/100),3)+0.03308*G14+0.1833</f>
        <v>4.6999345743000003</v>
      </c>
      <c r="P14" s="2">
        <f t="shared" si="0"/>
        <v>4586572189.9673615</v>
      </c>
      <c r="Q14" s="2">
        <f t="shared" si="1"/>
        <v>2061664199.3903286</v>
      </c>
      <c r="R14" s="2">
        <f t="shared" si="2"/>
        <v>1962135582.8680367</v>
      </c>
      <c r="S14" s="2">
        <v>90906281.597706407</v>
      </c>
      <c r="T14" s="2">
        <v>841764857.24411285</v>
      </c>
      <c r="U14" s="2">
        <v>178409893.22313106</v>
      </c>
      <c r="V14" s="2">
        <f t="shared" si="3"/>
        <v>781792606.61264491</v>
      </c>
      <c r="W14" s="2">
        <f t="shared" si="4"/>
        <v>447419908.76441664</v>
      </c>
      <c r="X14" s="2">
        <f t="shared" si="5"/>
        <v>183799441.8146328</v>
      </c>
      <c r="Y14" s="2">
        <v>20927103.744200245</v>
      </c>
      <c r="Z14" s="2">
        <v>16709040.181818182</v>
      </c>
      <c r="AA14" s="2">
        <v>52479256.34794157</v>
      </c>
    </row>
    <row r="15" spans="1:27" ht="20.100000000000001" customHeight="1" x14ac:dyDescent="0.25">
      <c r="A15" s="24" t="s">
        <v>21</v>
      </c>
      <c r="B15" s="24">
        <v>47</v>
      </c>
      <c r="C15" s="24" t="s">
        <v>8</v>
      </c>
      <c r="D15" s="24" t="s">
        <v>91</v>
      </c>
      <c r="E15" s="4"/>
      <c r="F15" s="8">
        <v>1.8</v>
      </c>
      <c r="G15" s="11">
        <v>87</v>
      </c>
      <c r="H15" s="11">
        <v>166.3</v>
      </c>
      <c r="I15" s="8">
        <v>53.361840000000008</v>
      </c>
      <c r="J15" s="8">
        <v>23.313787896000001</v>
      </c>
      <c r="K15" s="8">
        <v>23.986147080000002</v>
      </c>
      <c r="L15" s="8">
        <v>5.4811890000000005</v>
      </c>
      <c r="M15" s="8">
        <v>2.2187853072000001</v>
      </c>
      <c r="N15" s="8">
        <v>2.0801112255</v>
      </c>
      <c r="O15" s="10">
        <f>0.3561*POWER((H15/100),3)+0.03308*G15+0.1833</f>
        <v>4.6990141980567</v>
      </c>
      <c r="P15" s="2">
        <f t="shared" si="0"/>
        <v>4513464788.2997389</v>
      </c>
      <c r="Q15" s="2">
        <f t="shared" si="1"/>
        <v>1971932766.0081561</v>
      </c>
      <c r="R15" s="2">
        <f t="shared" si="2"/>
        <v>2028802422.3407328</v>
      </c>
      <c r="S15" s="2">
        <v>26412399.310008135</v>
      </c>
      <c r="T15" s="2">
        <v>759669485.61185455</v>
      </c>
      <c r="U15" s="2">
        <v>37542971.52958364</v>
      </c>
      <c r="V15" s="2">
        <f t="shared" si="3"/>
        <v>463611328.79817981</v>
      </c>
      <c r="W15" s="2">
        <f t="shared" si="4"/>
        <v>187669865.89750314</v>
      </c>
      <c r="X15" s="2">
        <f t="shared" si="5"/>
        <v>175940499.27890921</v>
      </c>
      <c r="Y15" s="2">
        <v>44049904.020618558</v>
      </c>
      <c r="Z15" s="2">
        <v>21821861.352288928</v>
      </c>
      <c r="AA15" s="2">
        <v>88447484.126582295</v>
      </c>
    </row>
    <row r="16" spans="1:27" ht="20.100000000000001" customHeight="1" x14ac:dyDescent="0.25">
      <c r="A16" s="24" t="s">
        <v>22</v>
      </c>
      <c r="B16" s="24">
        <v>40</v>
      </c>
      <c r="C16" s="24" t="s">
        <v>7</v>
      </c>
      <c r="D16" s="24" t="s">
        <v>90</v>
      </c>
      <c r="E16" s="4">
        <v>8.7041095890410958</v>
      </c>
      <c r="F16" s="8">
        <v>1.47</v>
      </c>
      <c r="G16" s="11">
        <v>73.3</v>
      </c>
      <c r="H16" s="11">
        <v>170.9</v>
      </c>
      <c r="I16" s="8">
        <v>31.747226000000001</v>
      </c>
      <c r="J16" s="8">
        <v>7.2986872573999992</v>
      </c>
      <c r="K16" s="8">
        <v>21.8674892688</v>
      </c>
      <c r="L16" s="8">
        <v>21.289432000000001</v>
      </c>
      <c r="M16" s="8">
        <v>3.5766245760000004</v>
      </c>
      <c r="N16" s="8">
        <v>16.844198598400002</v>
      </c>
      <c r="O16" s="10">
        <f>0.3669*POWER((H16/100),3)+0.03219*G16+0.6041</f>
        <v>4.7949877408601003</v>
      </c>
      <c r="P16" s="2">
        <f t="shared" si="0"/>
        <v>2237745124.3018312</v>
      </c>
      <c r="Q16" s="2">
        <f t="shared" si="1"/>
        <v>514457604.0769909</v>
      </c>
      <c r="R16" s="2">
        <f t="shared" si="2"/>
        <v>1541358841.6191013</v>
      </c>
      <c r="S16" s="2">
        <v>51224953.207045525</v>
      </c>
      <c r="T16" s="2">
        <v>967873233.79043221</v>
      </c>
      <c r="U16" s="2">
        <v>29338627.527549587</v>
      </c>
      <c r="V16" s="2">
        <f t="shared" si="3"/>
        <v>1500613712.1131585</v>
      </c>
      <c r="W16" s="2">
        <f t="shared" si="4"/>
        <v>252103103.63501066</v>
      </c>
      <c r="X16" s="2">
        <f t="shared" si="5"/>
        <v>1187285569.023931</v>
      </c>
      <c r="Y16" s="2">
        <v>73655489.374461472</v>
      </c>
      <c r="Z16" s="2">
        <v>746711639.39239609</v>
      </c>
      <c r="AA16" s="2">
        <v>50401845.093201406</v>
      </c>
    </row>
    <row r="17" spans="1:27" ht="20.100000000000001" customHeight="1" x14ac:dyDescent="0.25">
      <c r="A17" s="24" t="s">
        <v>23</v>
      </c>
      <c r="B17" s="24">
        <v>48</v>
      </c>
      <c r="C17" s="24" t="s">
        <v>7</v>
      </c>
      <c r="D17" s="24" t="s">
        <v>90</v>
      </c>
      <c r="E17" s="4"/>
      <c r="F17" s="8">
        <v>1.66</v>
      </c>
      <c r="G17" s="11">
        <v>80.2</v>
      </c>
      <c r="H17" s="11">
        <v>169.7</v>
      </c>
      <c r="I17" s="8">
        <v>30.0246</v>
      </c>
      <c r="J17" s="8">
        <v>9.6979458000000012</v>
      </c>
      <c r="K17" s="8">
        <v>18.104833800000002</v>
      </c>
      <c r="L17" s="8">
        <v>21.1248</v>
      </c>
      <c r="M17" s="8">
        <v>3.0842207999999998</v>
      </c>
      <c r="N17" s="8">
        <v>17.237836799999997</v>
      </c>
      <c r="O17" s="10">
        <f>0.3669*POWER((H17/100),3)+0.03219*G17+0.6041</f>
        <v>4.9787914618036995</v>
      </c>
      <c r="P17" s="2">
        <f t="shared" si="0"/>
        <v>2481471287.2595844</v>
      </c>
      <c r="Q17" s="2">
        <f t="shared" si="1"/>
        <v>801515225.78484571</v>
      </c>
      <c r="R17" s="2">
        <f t="shared" si="2"/>
        <v>1496327186.2175295</v>
      </c>
      <c r="S17" s="2">
        <v>92750547.122518152</v>
      </c>
      <c r="T17" s="2">
        <v>929265726.31794214</v>
      </c>
      <c r="U17" s="2">
        <v>8851452.1174433697</v>
      </c>
      <c r="V17" s="2">
        <f t="shared" si="3"/>
        <v>1745921166.280359</v>
      </c>
      <c r="W17" s="2">
        <f t="shared" si="4"/>
        <v>254904490.27693242</v>
      </c>
      <c r="X17" s="2">
        <f t="shared" si="5"/>
        <v>1424671671.684773</v>
      </c>
      <c r="Y17" s="2">
        <v>527026513.50835323</v>
      </c>
      <c r="Z17" s="2">
        <v>827503905.29341316</v>
      </c>
      <c r="AA17" s="2">
        <v>712335836</v>
      </c>
    </row>
    <row r="18" spans="1:27" ht="20.100000000000001" customHeight="1" x14ac:dyDescent="0.25">
      <c r="A18" s="24" t="s">
        <v>24</v>
      </c>
      <c r="B18" s="24">
        <v>48</v>
      </c>
      <c r="C18" s="24" t="s">
        <v>7</v>
      </c>
      <c r="D18" s="24" t="s">
        <v>90</v>
      </c>
      <c r="E18" s="4">
        <v>8.8931506849315074</v>
      </c>
      <c r="F18" s="8">
        <v>2.5</v>
      </c>
      <c r="G18" s="11">
        <v>98.4</v>
      </c>
      <c r="H18" s="11">
        <v>186</v>
      </c>
      <c r="I18" s="8">
        <v>54.245700000000006</v>
      </c>
      <c r="J18" s="8">
        <v>13.615670700000001</v>
      </c>
      <c r="K18" s="8">
        <v>26.471901600000002</v>
      </c>
      <c r="L18" s="8">
        <v>15.7842</v>
      </c>
      <c r="M18" s="8">
        <v>2.5254720000000002</v>
      </c>
      <c r="N18" s="8">
        <v>10.812177000000002</v>
      </c>
      <c r="O18" s="10">
        <f>0.3669*POWER((H18/100),3)+0.03219*G18+0.6041</f>
        <v>6.1325446664000003</v>
      </c>
      <c r="P18" s="2">
        <f t="shared" si="0"/>
        <v>8316604455.2533636</v>
      </c>
      <c r="Q18" s="2">
        <f t="shared" si="1"/>
        <v>2087467718.268594</v>
      </c>
      <c r="R18" s="2">
        <f t="shared" si="2"/>
        <v>4058502974.1636415</v>
      </c>
      <c r="S18" s="2">
        <v>11790357.251775339</v>
      </c>
      <c r="T18" s="2">
        <v>2687316245.7041345</v>
      </c>
      <c r="U18" s="2">
        <v>22736711.338935573</v>
      </c>
      <c r="V18" s="2">
        <f t="shared" si="3"/>
        <v>2419932788.0847726</v>
      </c>
      <c r="W18" s="2">
        <f t="shared" si="4"/>
        <v>387189246.09356356</v>
      </c>
      <c r="X18" s="2">
        <f t="shared" si="5"/>
        <v>1657653959.8380694</v>
      </c>
      <c r="Y18" s="2">
        <v>837037153.03213334</v>
      </c>
      <c r="Z18" s="2">
        <v>1071316607.2755418</v>
      </c>
      <c r="AA18" s="2">
        <v>687364169.40919042</v>
      </c>
    </row>
    <row r="19" spans="1:27" ht="20.100000000000001" customHeight="1" x14ac:dyDescent="0.25">
      <c r="A19" s="24" t="s">
        <v>25</v>
      </c>
      <c r="B19" s="24">
        <v>56</v>
      </c>
      <c r="C19" s="24" t="s">
        <v>7</v>
      </c>
      <c r="D19" s="24" t="s">
        <v>90</v>
      </c>
      <c r="E19" s="4"/>
      <c r="F19" s="8">
        <v>2.5</v>
      </c>
      <c r="G19" s="11">
        <v>105.1</v>
      </c>
      <c r="H19" s="11">
        <v>186.3</v>
      </c>
      <c r="I19" s="8">
        <v>53.746200000000002</v>
      </c>
      <c r="J19" s="8">
        <v>12.3078798</v>
      </c>
      <c r="K19" s="8">
        <v>32.516450999999996</v>
      </c>
      <c r="L19" s="8">
        <v>18.6813</v>
      </c>
      <c r="M19" s="8">
        <v>2.3164812000000001</v>
      </c>
      <c r="N19" s="8">
        <v>11.9373507</v>
      </c>
      <c r="O19" s="10">
        <f>0.3669*POWER((H19/100),3)+0.03219*G19+0.6041</f>
        <v>6.3596600471843008</v>
      </c>
      <c r="P19" s="2">
        <f t="shared" si="0"/>
        <v>8545189020.6994209</v>
      </c>
      <c r="Q19" s="2">
        <f t="shared" si="1"/>
        <v>1956848285.7401676</v>
      </c>
      <c r="R19" s="2">
        <f t="shared" si="2"/>
        <v>5169839357.5231485</v>
      </c>
      <c r="S19" s="2">
        <v>53791916.829583816</v>
      </c>
      <c r="T19" s="2">
        <v>5121618696.944602</v>
      </c>
      <c r="U19" s="2">
        <v>195880246.3112314</v>
      </c>
      <c r="V19" s="2">
        <f t="shared" si="3"/>
        <v>2970167930.9866018</v>
      </c>
      <c r="W19" s="2">
        <f t="shared" si="4"/>
        <v>368300823.44233865</v>
      </c>
      <c r="X19" s="2">
        <f t="shared" si="5"/>
        <v>1897937307.9004383</v>
      </c>
      <c r="Y19" s="2">
        <v>1023461073.9385666</v>
      </c>
      <c r="Z19" s="2">
        <v>871407230.30934548</v>
      </c>
      <c r="AA19" s="2">
        <v>1474015127.8266106</v>
      </c>
    </row>
    <row r="20" spans="1:27" ht="20.100000000000001" customHeight="1" x14ac:dyDescent="0.25">
      <c r="A20" s="24" t="s">
        <v>26</v>
      </c>
      <c r="B20" s="24">
        <v>50</v>
      </c>
      <c r="C20" s="24" t="s">
        <v>8</v>
      </c>
      <c r="D20" s="24" t="s">
        <v>91</v>
      </c>
      <c r="E20" s="4">
        <v>12.882191780821918</v>
      </c>
      <c r="F20" s="8">
        <v>2.1</v>
      </c>
      <c r="G20" s="11">
        <v>99.9</v>
      </c>
      <c r="H20" s="11">
        <v>160.4</v>
      </c>
      <c r="I20" s="8">
        <v>38.307499999999997</v>
      </c>
      <c r="J20" s="8">
        <v>4.6735149999999992</v>
      </c>
      <c r="K20" s="8">
        <v>25.627717500000003</v>
      </c>
      <c r="L20" s="8">
        <v>23.283000000000001</v>
      </c>
      <c r="M20" s="8">
        <v>1.8160740000000002</v>
      </c>
      <c r="N20" s="8">
        <v>5.657769</v>
      </c>
      <c r="O20" s="10">
        <f>0.3561*POWER((H20/100),3)+0.03308*G20+0.1833</f>
        <v>4.9575443632704008</v>
      </c>
      <c r="P20" s="2">
        <f t="shared" si="0"/>
        <v>3988133744.6155987</v>
      </c>
      <c r="Q20" s="2">
        <f t="shared" si="1"/>
        <v>486552316.84310293</v>
      </c>
      <c r="R20" s="2">
        <f t="shared" si="2"/>
        <v>2668061475.1478357</v>
      </c>
      <c r="S20" s="2">
        <v>55011576.804123707</v>
      </c>
      <c r="T20" s="2">
        <v>816958985.33692718</v>
      </c>
      <c r="U20" s="2">
        <v>36406296.929824568</v>
      </c>
      <c r="V20" s="2">
        <f t="shared" si="3"/>
        <v>2423956613.6105194</v>
      </c>
      <c r="W20" s="2">
        <f t="shared" si="4"/>
        <v>189068615.86162055</v>
      </c>
      <c r="X20" s="2">
        <f t="shared" si="5"/>
        <v>589021457.10735631</v>
      </c>
      <c r="Y20" s="2">
        <v>90958335.938530743</v>
      </c>
      <c r="Z20" s="2">
        <v>133455632.60616846</v>
      </c>
      <c r="AA20" s="2">
        <v>336970864.20398772</v>
      </c>
    </row>
    <row r="21" spans="1:27" ht="20.100000000000001" customHeight="1" x14ac:dyDescent="0.25">
      <c r="A21" s="24" t="s">
        <v>27</v>
      </c>
      <c r="B21" s="24">
        <v>63</v>
      </c>
      <c r="C21" s="24" t="s">
        <v>8</v>
      </c>
      <c r="D21" s="24" t="s">
        <v>91</v>
      </c>
      <c r="E21" s="4"/>
      <c r="F21" s="8">
        <v>2</v>
      </c>
      <c r="G21" s="11">
        <v>101.3</v>
      </c>
      <c r="H21" s="11">
        <v>154.6</v>
      </c>
      <c r="I21" s="8">
        <v>26.835900000000002</v>
      </c>
      <c r="J21" s="8">
        <v>3.3276515999999998</v>
      </c>
      <c r="K21" s="8">
        <v>14.867088600000002</v>
      </c>
      <c r="L21" s="8">
        <v>6.9792999999999994</v>
      </c>
      <c r="M21" s="8">
        <v>0.42573729999999993</v>
      </c>
      <c r="N21" s="8">
        <v>1.1236672999999999</v>
      </c>
      <c r="O21" s="10">
        <f>0.3561*POWER((H21/100),3)+0.03308*G21+0.1833</f>
        <v>4.8501359955496</v>
      </c>
      <c r="P21" s="2">
        <f t="shared" si="0"/>
        <v>2603155291.2593908</v>
      </c>
      <c r="Q21" s="2">
        <f t="shared" si="1"/>
        <v>322791256.11616439</v>
      </c>
      <c r="R21" s="2">
        <f t="shared" si="2"/>
        <v>1442148031.3577025</v>
      </c>
      <c r="S21" s="2">
        <v>39312500.127690092</v>
      </c>
      <c r="T21" s="2">
        <v>1102783242.9700043</v>
      </c>
      <c r="U21" s="2">
        <v>72306410.017939284</v>
      </c>
      <c r="V21" s="2">
        <f t="shared" si="3"/>
        <v>677011083.07478631</v>
      </c>
      <c r="W21" s="2">
        <f t="shared" si="4"/>
        <v>41297676.067561969</v>
      </c>
      <c r="X21" s="2">
        <f t="shared" si="5"/>
        <v>108998784.37504061</v>
      </c>
      <c r="Y21" s="2">
        <v>17740862.500616524</v>
      </c>
      <c r="Z21" s="2">
        <v>47529311.415347129</v>
      </c>
      <c r="AA21" s="2">
        <v>75569351.326133922</v>
      </c>
    </row>
    <row r="22" spans="1:27" ht="20.100000000000001" customHeight="1" x14ac:dyDescent="0.25">
      <c r="A22" s="24" t="s">
        <v>28</v>
      </c>
      <c r="B22" s="24">
        <v>52</v>
      </c>
      <c r="C22" s="24" t="s">
        <v>7</v>
      </c>
      <c r="D22" s="24" t="s">
        <v>90</v>
      </c>
      <c r="E22" s="4">
        <v>10.260273972602739</v>
      </c>
      <c r="F22" s="8">
        <v>1.5</v>
      </c>
      <c r="G22" s="11">
        <v>78.2</v>
      </c>
      <c r="H22" s="11">
        <v>188.3</v>
      </c>
      <c r="I22" s="8">
        <v>34.166940000000004</v>
      </c>
      <c r="J22" s="8">
        <v>12.952686954000001</v>
      </c>
      <c r="K22" s="8">
        <v>16.471881774</v>
      </c>
      <c r="L22" s="8">
        <v>8.5883040000000008</v>
      </c>
      <c r="M22" s="8">
        <v>3.3116500224000007</v>
      </c>
      <c r="N22" s="8">
        <v>3.7840067423999999</v>
      </c>
      <c r="O22" s="10">
        <f>0.3669*POWER((H22/100),3)+0.03219*G22+0.6041</f>
        <v>5.5709777327903005</v>
      </c>
      <c r="P22" s="2">
        <f t="shared" si="0"/>
        <v>2855148929.0637336</v>
      </c>
      <c r="Q22" s="2">
        <f t="shared" si="1"/>
        <v>1082386959.0080614</v>
      </c>
      <c r="R22" s="2">
        <f t="shared" si="2"/>
        <v>1376467298.7016261</v>
      </c>
      <c r="S22" s="2">
        <v>64883980.424242422</v>
      </c>
      <c r="T22" s="2">
        <v>399628075.65660447</v>
      </c>
      <c r="U22" s="2">
        <v>157281925.72270739</v>
      </c>
      <c r="V22" s="2">
        <f t="shared" si="3"/>
        <v>717678755.19650817</v>
      </c>
      <c r="W22" s="2">
        <f t="shared" si="4"/>
        <v>276736928.00377357</v>
      </c>
      <c r="X22" s="2">
        <f t="shared" si="5"/>
        <v>316209259.53958148</v>
      </c>
      <c r="Y22" s="2">
        <v>42969202.578397207</v>
      </c>
      <c r="Z22" s="2">
        <v>11551023.196347032</v>
      </c>
      <c r="AA22" s="2">
        <v>235783208.0884676</v>
      </c>
    </row>
    <row r="23" spans="1:27" ht="20.100000000000001" customHeight="1" x14ac:dyDescent="0.25">
      <c r="A23" s="24" t="s">
        <v>29</v>
      </c>
      <c r="B23" s="24">
        <v>62</v>
      </c>
      <c r="C23" s="24" t="s">
        <v>7</v>
      </c>
      <c r="D23" s="24" t="s">
        <v>90</v>
      </c>
      <c r="E23" s="4"/>
      <c r="F23" s="8">
        <v>1.2</v>
      </c>
      <c r="G23" s="11">
        <v>78.2</v>
      </c>
      <c r="H23" s="11">
        <v>187.4</v>
      </c>
      <c r="I23" s="8">
        <v>17.037199999999999</v>
      </c>
      <c r="J23" s="8">
        <v>6.5763591999999997</v>
      </c>
      <c r="K23" s="8">
        <v>9.1660135999999994</v>
      </c>
      <c r="L23" s="8">
        <v>12.988000000000003</v>
      </c>
      <c r="M23" s="8">
        <v>1.6689580000000002</v>
      </c>
      <c r="N23" s="8">
        <v>10.624184000000001</v>
      </c>
      <c r="O23" s="10">
        <f>0.3669*POWER((H23/100),3)+0.03219*G23+0.6041</f>
        <v>5.5360206884456007</v>
      </c>
      <c r="P23" s="2">
        <f t="shared" si="0"/>
        <v>1131819500.0782244</v>
      </c>
      <c r="Q23" s="2">
        <f t="shared" si="1"/>
        <v>436882327.03019464</v>
      </c>
      <c r="R23" s="2">
        <f t="shared" si="2"/>
        <v>608918891.04208481</v>
      </c>
      <c r="S23" s="2">
        <v>22743877.512312949</v>
      </c>
      <c r="T23" s="2">
        <v>531240589.22918922</v>
      </c>
      <c r="U23" s="2">
        <v>16324903.243967829</v>
      </c>
      <c r="V23" s="2">
        <f t="shared" si="3"/>
        <v>862822040.41837776</v>
      </c>
      <c r="W23" s="2">
        <f t="shared" si="4"/>
        <v>110872632.19376151</v>
      </c>
      <c r="X23" s="2">
        <f t="shared" si="5"/>
        <v>705788429.06223297</v>
      </c>
      <c r="Y23" s="2">
        <v>187201219.88148984</v>
      </c>
      <c r="Z23" s="2">
        <v>235002778.92926225</v>
      </c>
      <c r="AA23" s="2">
        <v>599364655.94449043</v>
      </c>
    </row>
    <row r="24" spans="1:27" ht="20.100000000000001" customHeight="1" x14ac:dyDescent="0.25">
      <c r="A24" s="24" t="s">
        <v>30</v>
      </c>
      <c r="B24" s="24">
        <v>53</v>
      </c>
      <c r="C24" s="24" t="s">
        <v>8</v>
      </c>
      <c r="D24" s="24" t="s">
        <v>91</v>
      </c>
      <c r="E24" s="4">
        <v>8.2602739726027394</v>
      </c>
      <c r="F24" s="8">
        <v>1.03</v>
      </c>
      <c r="G24" s="11">
        <v>62.1</v>
      </c>
      <c r="H24" s="11">
        <v>167.8</v>
      </c>
      <c r="I24" s="8">
        <v>41.398764</v>
      </c>
      <c r="J24" s="8">
        <v>16.857576700799999</v>
      </c>
      <c r="K24" s="8">
        <v>13.2848633676</v>
      </c>
      <c r="L24" s="8">
        <v>10.831834000000001</v>
      </c>
      <c r="M24" s="8">
        <v>2.3786707464000001</v>
      </c>
      <c r="N24" s="8">
        <v>4.8699925663999997</v>
      </c>
      <c r="O24" s="10">
        <f t="shared" ref="O24:O29" si="7">0.3561*POWER((H24/100),3)+0.03308*G24+0.1833</f>
        <v>3.9200399914872004</v>
      </c>
      <c r="P24" s="2">
        <f t="shared" si="0"/>
        <v>1671533547.9248483</v>
      </c>
      <c r="Q24" s="2">
        <f t="shared" si="1"/>
        <v>680648460.71499813</v>
      </c>
      <c r="R24" s="2">
        <f t="shared" si="2"/>
        <v>536395115.52908391</v>
      </c>
      <c r="S24" s="2">
        <v>12569693.147508634</v>
      </c>
      <c r="T24" s="2">
        <v>227678070.29230598</v>
      </c>
      <c r="U24" s="2">
        <v>16511980.802185794</v>
      </c>
      <c r="V24" s="2">
        <f t="shared" si="3"/>
        <v>437350591.34985298</v>
      </c>
      <c r="W24" s="2">
        <f t="shared" si="4"/>
        <v>96042189.860427707</v>
      </c>
      <c r="X24" s="2">
        <f t="shared" si="5"/>
        <v>196632825.87089384</v>
      </c>
      <c r="Y24" s="2">
        <v>27876475.625073228</v>
      </c>
      <c r="Z24" s="2">
        <v>80657031.811464965</v>
      </c>
      <c r="AA24" s="2">
        <v>112118933.18358532</v>
      </c>
    </row>
    <row r="25" spans="1:27" ht="20.100000000000001" customHeight="1" x14ac:dyDescent="0.25">
      <c r="A25" s="24" t="s">
        <v>31</v>
      </c>
      <c r="B25" s="24">
        <v>61</v>
      </c>
      <c r="C25" s="24" t="s">
        <v>8</v>
      </c>
      <c r="D25" s="24" t="s">
        <v>91</v>
      </c>
      <c r="E25" s="4"/>
      <c r="F25" s="8">
        <v>1.3</v>
      </c>
      <c r="G25" s="11">
        <v>64.3</v>
      </c>
      <c r="H25" s="11">
        <v>166.5</v>
      </c>
      <c r="I25" s="8">
        <v>36.912955000000004</v>
      </c>
      <c r="J25" s="8">
        <v>8.4493753995000009</v>
      </c>
      <c r="K25" s="8">
        <v>21.169579692500001</v>
      </c>
      <c r="L25" s="8">
        <v>8.530660000000001</v>
      </c>
      <c r="M25" s="8">
        <v>1.2514478220000003</v>
      </c>
      <c r="N25" s="8">
        <v>5.1712860920000008</v>
      </c>
      <c r="O25" s="10">
        <f t="shared" si="7"/>
        <v>3.9540142219624999</v>
      </c>
      <c r="P25" s="2">
        <f t="shared" si="0"/>
        <v>1897406537.5806031</v>
      </c>
      <c r="Q25" s="2">
        <f t="shared" si="1"/>
        <v>434316356.45220011</v>
      </c>
      <c r="R25" s="2">
        <f t="shared" si="2"/>
        <v>1088162649.3024759</v>
      </c>
      <c r="S25" s="2">
        <v>67152284.568600819</v>
      </c>
      <c r="T25" s="2">
        <v>605681929.86717272</v>
      </c>
      <c r="U25" s="2">
        <v>126395394.47663553</v>
      </c>
      <c r="V25" s="2">
        <f t="shared" si="3"/>
        <v>438494562.51544607</v>
      </c>
      <c r="W25" s="2">
        <f t="shared" si="4"/>
        <v>64327152.321015947</v>
      </c>
      <c r="X25" s="2">
        <f t="shared" si="5"/>
        <v>265815403.79686344</v>
      </c>
      <c r="Y25" s="2">
        <v>33928687.930211209</v>
      </c>
      <c r="Z25" s="2">
        <v>176751769.28331175</v>
      </c>
      <c r="AA25" s="2">
        <v>154973459.47490349</v>
      </c>
    </row>
    <row r="26" spans="1:27" ht="20.100000000000001" customHeight="1" x14ac:dyDescent="0.25">
      <c r="A26" s="24" t="s">
        <v>32</v>
      </c>
      <c r="B26" s="24">
        <v>53</v>
      </c>
      <c r="C26" s="24" t="s">
        <v>8</v>
      </c>
      <c r="D26" s="24" t="s">
        <v>91</v>
      </c>
      <c r="E26" s="4">
        <v>11.736986301369862</v>
      </c>
      <c r="F26" s="8">
        <v>1.4</v>
      </c>
      <c r="G26" s="11">
        <v>76.8</v>
      </c>
      <c r="H26" s="11">
        <v>158.5</v>
      </c>
      <c r="I26" s="8">
        <v>50.331567</v>
      </c>
      <c r="J26" s="8">
        <v>9.5076330063000007</v>
      </c>
      <c r="K26" s="8">
        <v>36.550783955399993</v>
      </c>
      <c r="L26" s="8">
        <v>11.406252</v>
      </c>
      <c r="M26" s="8">
        <v>4.4507195303999998</v>
      </c>
      <c r="N26" s="8">
        <v>5.7111103764000006</v>
      </c>
      <c r="O26" s="10">
        <f t="shared" si="7"/>
        <v>4.1417902661624995</v>
      </c>
      <c r="P26" s="2">
        <f t="shared" si="0"/>
        <v>2918479119.9382792</v>
      </c>
      <c r="Q26" s="2">
        <f t="shared" si="1"/>
        <v>551300705.75634098</v>
      </c>
      <c r="R26" s="2">
        <f t="shared" si="2"/>
        <v>2119399536.8991778</v>
      </c>
      <c r="S26" s="2">
        <v>266741850.90324375</v>
      </c>
      <c r="T26" s="2">
        <v>997534570.62073684</v>
      </c>
      <c r="U26" s="2">
        <v>135852897.09681728</v>
      </c>
      <c r="V26" s="2">
        <f t="shared" si="3"/>
        <v>661392249.09795165</v>
      </c>
      <c r="W26" s="2">
        <f t="shared" si="4"/>
        <v>258075255.59802067</v>
      </c>
      <c r="X26" s="2">
        <f t="shared" si="5"/>
        <v>331159099.12334436</v>
      </c>
      <c r="Y26" s="2">
        <v>78613435.964391693</v>
      </c>
      <c r="Z26" s="2">
        <v>36745965.928043045</v>
      </c>
      <c r="AA26" s="2">
        <v>280558389.47049922</v>
      </c>
    </row>
    <row r="27" spans="1:27" ht="20.100000000000001" customHeight="1" x14ac:dyDescent="0.25">
      <c r="A27" s="24" t="s">
        <v>33</v>
      </c>
      <c r="B27" s="24">
        <v>65</v>
      </c>
      <c r="C27" s="24" t="s">
        <v>8</v>
      </c>
      <c r="D27" s="24" t="s">
        <v>91</v>
      </c>
      <c r="E27" s="4"/>
      <c r="F27" s="8">
        <v>1.3</v>
      </c>
      <c r="G27" s="11">
        <v>81.099999999999994</v>
      </c>
      <c r="H27" s="11">
        <v>156.19999999999999</v>
      </c>
      <c r="I27" s="8">
        <v>17.872399999999999</v>
      </c>
      <c r="J27" s="8">
        <v>3.7174592</v>
      </c>
      <c r="K27" s="8">
        <v>12.903872799999998</v>
      </c>
      <c r="L27" s="8">
        <v>6.8740000000000006</v>
      </c>
      <c r="M27" s="8">
        <v>1.0311000000000001</v>
      </c>
      <c r="N27" s="8">
        <v>5.3410980000000015</v>
      </c>
      <c r="O27" s="10">
        <f t="shared" si="7"/>
        <v>4.2231980364007997</v>
      </c>
      <c r="P27" s="2">
        <f t="shared" si="0"/>
        <v>981222899.61500561</v>
      </c>
      <c r="Q27" s="2">
        <f t="shared" si="1"/>
        <v>204094363.11992115</v>
      </c>
      <c r="R27" s="2">
        <f t="shared" si="2"/>
        <v>708442933.52203381</v>
      </c>
      <c r="S27" s="2">
        <v>125464702.81526718</v>
      </c>
      <c r="T27" s="2">
        <v>412799061.0296309</v>
      </c>
      <c r="U27" s="2">
        <v>388159474.53266919</v>
      </c>
      <c r="V27" s="2">
        <f t="shared" si="3"/>
        <v>377393422.92884833</v>
      </c>
      <c r="W27" s="2">
        <f t="shared" si="4"/>
        <v>56609013.439327247</v>
      </c>
      <c r="X27" s="2">
        <f t="shared" si="5"/>
        <v>293234689.61571521</v>
      </c>
      <c r="Y27" s="2">
        <v>22795191.053893905</v>
      </c>
      <c r="Z27" s="2">
        <v>35546940.607997991</v>
      </c>
      <c r="AA27" s="2">
        <v>232998177.36091295</v>
      </c>
    </row>
    <row r="28" spans="1:27" ht="20.100000000000001" customHeight="1" x14ac:dyDescent="0.25">
      <c r="A28" s="24" t="s">
        <v>34</v>
      </c>
      <c r="B28" s="24">
        <v>56</v>
      </c>
      <c r="C28" s="24" t="s">
        <v>8</v>
      </c>
      <c r="D28" s="24" t="s">
        <v>91</v>
      </c>
      <c r="E28" s="4">
        <v>10.561643835616438</v>
      </c>
      <c r="F28" s="8">
        <v>1.7</v>
      </c>
      <c r="G28" s="11">
        <v>98</v>
      </c>
      <c r="H28" s="11">
        <v>171</v>
      </c>
      <c r="I28" s="8">
        <v>37.478672999999993</v>
      </c>
      <c r="J28" s="8">
        <v>10.718900477999998</v>
      </c>
      <c r="K28" s="8">
        <v>21.981241714500001</v>
      </c>
      <c r="L28" s="8">
        <v>17.902889999999999</v>
      </c>
      <c r="M28" s="8">
        <v>6.061918554</v>
      </c>
      <c r="N28" s="8">
        <v>9.1089904320000006</v>
      </c>
      <c r="O28" s="10">
        <f t="shared" si="7"/>
        <v>5.2057151370999994</v>
      </c>
      <c r="P28" s="2">
        <f t="shared" si="0"/>
        <v>3316756021.0268574</v>
      </c>
      <c r="Q28" s="2">
        <f t="shared" si="1"/>
        <v>948592222.01368117</v>
      </c>
      <c r="R28" s="2">
        <f t="shared" si="2"/>
        <v>1945277406.3322523</v>
      </c>
      <c r="S28" s="2">
        <v>199977825.55957699</v>
      </c>
      <c r="T28" s="2">
        <v>1079679932.3439732</v>
      </c>
      <c r="U28" s="2">
        <v>1158212198.035357</v>
      </c>
      <c r="V28" s="2">
        <f t="shared" si="3"/>
        <v>1584354873.0042155</v>
      </c>
      <c r="W28" s="2">
        <f t="shared" si="4"/>
        <v>536462559.99922734</v>
      </c>
      <c r="X28" s="2">
        <f t="shared" si="5"/>
        <v>806119759.38454497</v>
      </c>
      <c r="Y28" s="2">
        <v>173133792.28864568</v>
      </c>
      <c r="Z28" s="2">
        <v>235587731.34688693</v>
      </c>
      <c r="AA28" s="2">
        <v>497854931.94973069</v>
      </c>
    </row>
    <row r="29" spans="1:27" ht="20.100000000000001" customHeight="1" x14ac:dyDescent="0.25">
      <c r="A29" s="24" t="s">
        <v>35</v>
      </c>
      <c r="B29" s="24">
        <v>67</v>
      </c>
      <c r="C29" s="24" t="s">
        <v>8</v>
      </c>
      <c r="D29" s="24" t="s">
        <v>91</v>
      </c>
      <c r="E29" s="4"/>
      <c r="F29" s="8">
        <v>1.6</v>
      </c>
      <c r="G29" s="11">
        <v>99.3</v>
      </c>
      <c r="H29" s="11">
        <v>168.4</v>
      </c>
      <c r="I29" s="8">
        <v>36.689599999999999</v>
      </c>
      <c r="J29" s="8">
        <v>14.932667199999999</v>
      </c>
      <c r="K29" s="8">
        <v>16.9139056</v>
      </c>
      <c r="L29" s="8">
        <v>17.746599999999997</v>
      </c>
      <c r="M29" s="8">
        <v>5.0400343999999997</v>
      </c>
      <c r="N29" s="8">
        <v>9.2459786000000008</v>
      </c>
      <c r="O29" s="10">
        <f t="shared" si="7"/>
        <v>5.1687285735744002</v>
      </c>
      <c r="P29" s="2">
        <f t="shared" si="0"/>
        <v>3034217341.968245</v>
      </c>
      <c r="Q29" s="2">
        <f t="shared" si="1"/>
        <v>1234926458.1810758</v>
      </c>
      <c r="R29" s="2">
        <f t="shared" si="2"/>
        <v>1398774194.647361</v>
      </c>
      <c r="S29" s="2">
        <v>387612126.32530123</v>
      </c>
      <c r="T29" s="2">
        <v>752274257.41525435</v>
      </c>
      <c r="U29" s="2">
        <v>867008798.55371892</v>
      </c>
      <c r="V29" s="2">
        <f t="shared" si="3"/>
        <v>1467637736.0607271</v>
      </c>
      <c r="W29" s="2">
        <f t="shared" si="4"/>
        <v>416809117.04124647</v>
      </c>
      <c r="X29" s="2">
        <f t="shared" si="5"/>
        <v>764639260.48763895</v>
      </c>
      <c r="Y29" s="2">
        <v>418731023.33333337</v>
      </c>
      <c r="Z29" s="2">
        <v>212755275.27196652</v>
      </c>
      <c r="AA29" s="2">
        <v>463216247.36231881</v>
      </c>
    </row>
    <row r="30" spans="1:27" ht="20.100000000000001" customHeight="1" x14ac:dyDescent="0.25">
      <c r="A30" s="24" t="s">
        <v>36</v>
      </c>
      <c r="B30" s="24">
        <v>58</v>
      </c>
      <c r="C30" s="24" t="s">
        <v>7</v>
      </c>
      <c r="D30" s="24" t="s">
        <v>90</v>
      </c>
      <c r="E30" s="4">
        <v>8.3945205479452056</v>
      </c>
      <c r="F30" s="8">
        <v>2.1</v>
      </c>
      <c r="G30" s="11">
        <v>82.8</v>
      </c>
      <c r="H30" s="11">
        <v>174.8</v>
      </c>
      <c r="I30" s="8">
        <v>36.626599999999996</v>
      </c>
      <c r="J30" s="8">
        <v>4.8713378000000001</v>
      </c>
      <c r="K30" s="8">
        <v>23.734036799999998</v>
      </c>
      <c r="L30" s="8">
        <v>31.337199999999999</v>
      </c>
      <c r="M30" s="8">
        <v>2.7890107999999998</v>
      </c>
      <c r="N30" s="8">
        <v>18.081564399999998</v>
      </c>
      <c r="O30" s="10">
        <f t="shared" ref="O30:O35" si="8">0.3669*POWER((H30/100),3)+0.03219*G30+0.6041</f>
        <v>5.2290526019648009</v>
      </c>
      <c r="P30" s="2">
        <f t="shared" si="0"/>
        <v>4021970778.6536031</v>
      </c>
      <c r="Q30" s="2">
        <f t="shared" si="1"/>
        <v>534922113.5609293</v>
      </c>
      <c r="R30" s="2">
        <f t="shared" si="2"/>
        <v>2606237064.5675349</v>
      </c>
      <c r="S30" s="2">
        <v>7783912.5272312015</v>
      </c>
      <c r="T30" s="2">
        <v>1583607277.2839503</v>
      </c>
      <c r="U30" s="2">
        <v>7114386.8926296635</v>
      </c>
      <c r="V30" s="2">
        <f t="shared" si="3"/>
        <v>3441141211.1641188</v>
      </c>
      <c r="W30" s="2">
        <f t="shared" si="4"/>
        <v>306261567.79360652</v>
      </c>
      <c r="X30" s="2">
        <f t="shared" si="5"/>
        <v>1985538478.8416965</v>
      </c>
      <c r="Y30" s="2">
        <v>867929993.81437123</v>
      </c>
      <c r="Z30" s="2">
        <v>1220590656.2696817</v>
      </c>
      <c r="AA30" s="2">
        <v>889175927.55217397</v>
      </c>
    </row>
    <row r="31" spans="1:27" ht="20.100000000000001" customHeight="1" x14ac:dyDescent="0.25">
      <c r="A31" s="24" t="s">
        <v>37</v>
      </c>
      <c r="B31" s="24">
        <v>69</v>
      </c>
      <c r="C31" s="24" t="s">
        <v>7</v>
      </c>
      <c r="D31" s="24" t="s">
        <v>90</v>
      </c>
      <c r="E31" s="4"/>
      <c r="F31" s="8">
        <v>2.2000000000000002</v>
      </c>
      <c r="G31" s="11">
        <v>88.8</v>
      </c>
      <c r="H31" s="11">
        <v>172.8</v>
      </c>
      <c r="I31" s="8">
        <v>27.023132</v>
      </c>
      <c r="J31" s="8">
        <v>4.2993803011999994</v>
      </c>
      <c r="K31" s="8">
        <v>18.808099871999996</v>
      </c>
      <c r="L31" s="8">
        <v>36.852446999999998</v>
      </c>
      <c r="M31" s="8">
        <v>1.4261896989</v>
      </c>
      <c r="N31" s="8">
        <v>33.075071182499997</v>
      </c>
      <c r="O31" s="10">
        <f t="shared" si="8"/>
        <v>5.3556954111488011</v>
      </c>
      <c r="P31" s="2">
        <f t="shared" si="0"/>
        <v>3184008609.0399036</v>
      </c>
      <c r="Q31" s="2">
        <f t="shared" si="1"/>
        <v>506575769.69824857</v>
      </c>
      <c r="R31" s="2">
        <f t="shared" si="2"/>
        <v>2216069991.8917727</v>
      </c>
      <c r="S31" s="2">
        <v>739644377.17484927</v>
      </c>
      <c r="T31" s="2">
        <v>1965762855.1153166</v>
      </c>
      <c r="U31" s="2">
        <v>74343532.92219843</v>
      </c>
      <c r="V31" s="2">
        <f t="shared" si="3"/>
        <v>4342150588.3250971</v>
      </c>
      <c r="W31" s="2">
        <f t="shared" si="4"/>
        <v>168041227.76818126</v>
      </c>
      <c r="X31" s="2">
        <f t="shared" si="5"/>
        <v>3897080153.0217743</v>
      </c>
      <c r="Y31" s="2">
        <v>1188018156.1639342</v>
      </c>
      <c r="Z31" s="2">
        <v>128560275.31756757</v>
      </c>
      <c r="AA31" s="2">
        <v>3059360087.2297573</v>
      </c>
    </row>
    <row r="32" spans="1:27" ht="20.100000000000001" customHeight="1" x14ac:dyDescent="0.25">
      <c r="A32" s="24" t="s">
        <v>38</v>
      </c>
      <c r="B32" s="24">
        <v>59</v>
      </c>
      <c r="C32" s="24" t="s">
        <v>7</v>
      </c>
      <c r="D32" s="24" t="s">
        <v>90</v>
      </c>
      <c r="E32" s="4">
        <v>8.6904109589041099</v>
      </c>
      <c r="F32" s="8">
        <v>2.2000000000000002</v>
      </c>
      <c r="G32" s="11">
        <v>83.1</v>
      </c>
      <c r="H32" s="11">
        <v>173.1</v>
      </c>
      <c r="I32" s="8">
        <v>38.930759999999999</v>
      </c>
      <c r="J32" s="8">
        <v>9.9390230280000011</v>
      </c>
      <c r="K32" s="8">
        <v>24.530271875999997</v>
      </c>
      <c r="L32" s="8">
        <v>15.602136</v>
      </c>
      <c r="M32" s="8">
        <v>0.9564109368</v>
      </c>
      <c r="N32" s="8">
        <v>12.1134983904</v>
      </c>
      <c r="O32" s="10">
        <f t="shared" si="8"/>
        <v>5.1820895569078997</v>
      </c>
      <c r="P32" s="2">
        <f t="shared" si="0"/>
        <v>4438339066.4467306</v>
      </c>
      <c r="Q32" s="2">
        <f t="shared" si="1"/>
        <v>1133107963.6638505</v>
      </c>
      <c r="R32" s="2">
        <f t="shared" si="2"/>
        <v>2796597445.768085</v>
      </c>
      <c r="S32" s="2">
        <v>58283564.025009058</v>
      </c>
      <c r="T32" s="2">
        <v>1808911584.5361812</v>
      </c>
      <c r="U32" s="2">
        <v>11443426.754170602</v>
      </c>
      <c r="V32" s="2">
        <f t="shared" si="3"/>
        <v>1778736652.6832497</v>
      </c>
      <c r="W32" s="2">
        <f t="shared" si="4"/>
        <v>109036556.80948319</v>
      </c>
      <c r="X32" s="2">
        <f t="shared" si="5"/>
        <v>1381011137.1432748</v>
      </c>
      <c r="Y32" s="2">
        <v>902085659.56057</v>
      </c>
      <c r="Z32" s="2">
        <v>499566833.84598309</v>
      </c>
      <c r="AA32" s="2">
        <v>339010383.42211407</v>
      </c>
    </row>
    <row r="33" spans="1:27" ht="20.100000000000001" customHeight="1" x14ac:dyDescent="0.25">
      <c r="A33" s="24" t="s">
        <v>39</v>
      </c>
      <c r="B33" s="24">
        <v>68</v>
      </c>
      <c r="C33" s="24" t="s">
        <v>7</v>
      </c>
      <c r="D33" s="24" t="s">
        <v>90</v>
      </c>
      <c r="E33" s="4"/>
      <c r="F33" s="8">
        <v>1.7</v>
      </c>
      <c r="G33" s="11">
        <v>78.400000000000006</v>
      </c>
      <c r="H33" s="11">
        <v>169.6</v>
      </c>
      <c r="I33" s="8">
        <v>45.796584000000003</v>
      </c>
      <c r="J33" s="8">
        <v>7.6846667952000001</v>
      </c>
      <c r="K33" s="8">
        <v>18.217881115200001</v>
      </c>
      <c r="L33" s="8">
        <v>12.704794999999999</v>
      </c>
      <c r="M33" s="8">
        <v>1.5169525230000001</v>
      </c>
      <c r="N33" s="8">
        <v>2.3554689930000001</v>
      </c>
      <c r="O33" s="10">
        <f t="shared" si="8"/>
        <v>4.9176815235584002</v>
      </c>
      <c r="P33" s="2">
        <f t="shared" si="0"/>
        <v>3828621254.6411347</v>
      </c>
      <c r="Q33" s="2">
        <f t="shared" si="1"/>
        <v>642442646.52878225</v>
      </c>
      <c r="R33" s="2">
        <f t="shared" si="2"/>
        <v>1523025535.0962431</v>
      </c>
      <c r="S33" s="2">
        <v>51564257.224475399</v>
      </c>
      <c r="T33" s="2">
        <v>881760925.82086098</v>
      </c>
      <c r="U33" s="2">
        <v>162327699.78530949</v>
      </c>
      <c r="V33" s="2">
        <f t="shared" si="3"/>
        <v>1062128305.7456514</v>
      </c>
      <c r="W33" s="2">
        <f t="shared" si="4"/>
        <v>126818119.70603079</v>
      </c>
      <c r="X33" s="2">
        <f t="shared" si="5"/>
        <v>196918587.88524377</v>
      </c>
      <c r="Y33" s="2">
        <v>23499890.392371338</v>
      </c>
      <c r="Z33" s="2">
        <v>120977964.64720196</v>
      </c>
      <c r="AA33" s="2">
        <v>76406896.921135649</v>
      </c>
    </row>
    <row r="34" spans="1:27" ht="20.100000000000001" customHeight="1" x14ac:dyDescent="0.25">
      <c r="A34" s="24" t="s">
        <v>40</v>
      </c>
      <c r="B34" s="24">
        <v>59</v>
      </c>
      <c r="C34" s="24" t="s">
        <v>7</v>
      </c>
      <c r="D34" s="24" t="s">
        <v>90</v>
      </c>
      <c r="E34" s="4">
        <v>13.808219178082192</v>
      </c>
      <c r="F34" s="8">
        <v>1.1000000000000001</v>
      </c>
      <c r="G34" s="11">
        <v>81.8</v>
      </c>
      <c r="H34" s="11">
        <v>177.2</v>
      </c>
      <c r="I34" s="8">
        <v>33.422000000000004</v>
      </c>
      <c r="J34" s="8">
        <v>3.1082460000000003</v>
      </c>
      <c r="K34" s="8">
        <v>29.177406000000001</v>
      </c>
      <c r="L34" s="8">
        <v>24.869900000000001</v>
      </c>
      <c r="M34" s="8">
        <v>1.9647220999999999</v>
      </c>
      <c r="N34" s="8">
        <v>20.940455799999999</v>
      </c>
      <c r="O34" s="10">
        <f t="shared" si="8"/>
        <v>5.2786925496511996</v>
      </c>
      <c r="P34" s="2">
        <f t="shared" si="0"/>
        <v>1940669086.3388667</v>
      </c>
      <c r="Q34" s="2">
        <f t="shared" si="1"/>
        <v>180482225.02951458</v>
      </c>
      <c r="R34" s="2">
        <f t="shared" si="2"/>
        <v>1694204112.3738306</v>
      </c>
      <c r="S34" s="2">
        <v>40265928.375492655</v>
      </c>
      <c r="T34" s="2">
        <v>1533972093.850189</v>
      </c>
      <c r="U34" s="2">
        <v>23446187.095848285</v>
      </c>
      <c r="V34" s="2">
        <f t="shared" si="3"/>
        <v>1444086114.2462742</v>
      </c>
      <c r="W34" s="2">
        <f t="shared" si="4"/>
        <v>114082803.02545565</v>
      </c>
      <c r="X34" s="2">
        <f t="shared" si="5"/>
        <v>1215920508.1953628</v>
      </c>
      <c r="Y34" s="2">
        <v>95266689.057195097</v>
      </c>
      <c r="Z34" s="2">
        <v>410122834.87482357</v>
      </c>
      <c r="AA34" s="2">
        <v>142897102.12959349</v>
      </c>
    </row>
    <row r="35" spans="1:27" ht="20.100000000000001" customHeight="1" x14ac:dyDescent="0.25">
      <c r="A35" s="24" t="s">
        <v>41</v>
      </c>
      <c r="B35" s="24">
        <v>70</v>
      </c>
      <c r="C35" s="24" t="s">
        <v>7</v>
      </c>
      <c r="D35" s="24" t="s">
        <v>90</v>
      </c>
      <c r="E35" s="4"/>
      <c r="F35" s="8">
        <v>1.2</v>
      </c>
      <c r="G35" s="11">
        <v>82</v>
      </c>
      <c r="H35" s="11">
        <v>176.9</v>
      </c>
      <c r="I35" s="8">
        <v>39.847852000000003</v>
      </c>
      <c r="J35" s="8">
        <v>1.235283412</v>
      </c>
      <c r="K35" s="8">
        <v>34.707479092</v>
      </c>
      <c r="L35" s="8">
        <v>9.6014160000000004</v>
      </c>
      <c r="M35" s="8">
        <v>0.7949972448</v>
      </c>
      <c r="N35" s="8">
        <v>5.3268655967999994</v>
      </c>
      <c r="O35" s="10">
        <f t="shared" si="8"/>
        <v>5.2747795525421006</v>
      </c>
      <c r="P35" s="2">
        <f t="shared" si="0"/>
        <v>2522263619.3078866</v>
      </c>
      <c r="Q35" s="2">
        <f t="shared" si="1"/>
        <v>78190172.198544472</v>
      </c>
      <c r="R35" s="2">
        <f t="shared" si="2"/>
        <v>2196891612.4171686</v>
      </c>
      <c r="S35" s="2">
        <v>128900547.34303536</v>
      </c>
      <c r="T35" s="2">
        <v>1026758883.9229932</v>
      </c>
      <c r="U35" s="2">
        <v>1417456010.7504885</v>
      </c>
      <c r="V35" s="2">
        <f t="shared" si="3"/>
        <v>607744233.50700676</v>
      </c>
      <c r="W35" s="2">
        <f t="shared" si="4"/>
        <v>50321222.53438016</v>
      </c>
      <c r="X35" s="2">
        <f t="shared" si="5"/>
        <v>337176500.74968731</v>
      </c>
      <c r="Y35" s="2">
        <v>114995846.54440157</v>
      </c>
      <c r="Z35" s="2">
        <v>80111108.508270681</v>
      </c>
      <c r="AA35" s="2">
        <v>235425012.53254434</v>
      </c>
    </row>
    <row r="36" spans="1:27" ht="20.100000000000001" customHeight="1" x14ac:dyDescent="0.25">
      <c r="A36" s="24" t="s">
        <v>42</v>
      </c>
      <c r="B36" s="24">
        <v>60</v>
      </c>
      <c r="C36" s="24" t="s">
        <v>8</v>
      </c>
      <c r="D36" s="24" t="s">
        <v>90</v>
      </c>
      <c r="E36" s="4">
        <v>9.0520547945205472</v>
      </c>
      <c r="F36" s="8">
        <v>1.36</v>
      </c>
      <c r="G36" s="11">
        <v>63.8</v>
      </c>
      <c r="H36" s="11">
        <v>160.9</v>
      </c>
      <c r="I36" s="8">
        <v>41.304319999999997</v>
      </c>
      <c r="J36" s="8">
        <v>11.767600767999999</v>
      </c>
      <c r="K36" s="8">
        <v>25.831721727999994</v>
      </c>
      <c r="L36" s="8">
        <v>10.238239999999998</v>
      </c>
      <c r="M36" s="8">
        <v>4.6614706719999992</v>
      </c>
      <c r="N36" s="8">
        <v>4.1249868959999993</v>
      </c>
      <c r="O36" s="10">
        <f>0.3561*POWER((H36/100),3)+0.03308*G36+0.1833</f>
        <v>3.7771419432768996</v>
      </c>
      <c r="P36" s="2">
        <f t="shared" ref="P36:P63" si="9">F36*I36*O36*10000000</f>
        <v>2121767001.3432202</v>
      </c>
      <c r="Q36" s="2">
        <f t="shared" ref="Q36:Q63" si="10">F36*J36*O36*10000000</f>
        <v>604491418.68268347</v>
      </c>
      <c r="R36" s="2">
        <f t="shared" ref="R36:R63" si="11">F36*K36*O36*10000000</f>
        <v>1326953082.6400497</v>
      </c>
      <c r="S36" s="2">
        <v>83174957.738768101</v>
      </c>
      <c r="T36" s="2">
        <v>1124388204.1905704</v>
      </c>
      <c r="U36" s="2">
        <v>17325808.303379416</v>
      </c>
      <c r="V36" s="2">
        <f t="shared" ref="V36:V63" si="12">F36*L36*O36*10000000</f>
        <v>525929485.91895974</v>
      </c>
      <c r="W36" s="2">
        <f t="shared" ref="W36:W63" si="13">F36*M36*O36*10000000</f>
        <v>239455694.93890241</v>
      </c>
      <c r="X36" s="2">
        <f t="shared" ref="X36:X63" si="14">F36*N36*O36*10000000</f>
        <v>211896989.87674892</v>
      </c>
      <c r="Y36" s="2">
        <v>34456618.126984127</v>
      </c>
      <c r="Z36" s="2">
        <v>53207930.980658293</v>
      </c>
      <c r="AA36" s="2">
        <v>42917061.409152694</v>
      </c>
    </row>
    <row r="37" spans="1:27" ht="20.100000000000001" customHeight="1" x14ac:dyDescent="0.25">
      <c r="A37" s="24" t="s">
        <v>43</v>
      </c>
      <c r="B37" s="24">
        <v>69</v>
      </c>
      <c r="C37" s="24" t="s">
        <v>8</v>
      </c>
      <c r="D37" s="24" t="s">
        <v>90</v>
      </c>
      <c r="E37" s="4"/>
      <c r="F37" s="8">
        <v>1.4</v>
      </c>
      <c r="G37" s="11">
        <v>64.099999999999994</v>
      </c>
      <c r="H37" s="11">
        <v>158.6</v>
      </c>
      <c r="I37" s="8">
        <v>17.784000000000002</v>
      </c>
      <c r="J37" s="8">
        <v>5.1573600000000006</v>
      </c>
      <c r="K37" s="8">
        <v>9.7456320000000023</v>
      </c>
      <c r="L37" s="8">
        <v>9.3600000000000012</v>
      </c>
      <c r="M37" s="8">
        <v>1.4695200000000002</v>
      </c>
      <c r="N37" s="8">
        <v>5.9155200000000008</v>
      </c>
      <c r="O37" s="10">
        <f>0.3561*POWER((H37/100),3)+0.03308*G37+0.1833</f>
        <v>3.7243597697415991</v>
      </c>
      <c r="P37" s="2">
        <f t="shared" si="9"/>
        <v>927276198.03118443</v>
      </c>
      <c r="Q37" s="2">
        <f t="shared" si="10"/>
        <v>268910097.42904347</v>
      </c>
      <c r="R37" s="2">
        <f t="shared" si="11"/>
        <v>508147356.52108914</v>
      </c>
      <c r="S37" s="2">
        <v>190951753.37952557</v>
      </c>
      <c r="T37" s="2">
        <v>245048239.23595953</v>
      </c>
      <c r="U37" s="2">
        <v>318599343.1300317</v>
      </c>
      <c r="V37" s="2">
        <f t="shared" si="12"/>
        <v>488040104.2269392</v>
      </c>
      <c r="W37" s="2">
        <f t="shared" si="13"/>
        <v>76622296.363629445</v>
      </c>
      <c r="X37" s="2">
        <f t="shared" si="14"/>
        <v>308441345.87142557</v>
      </c>
      <c r="Y37" s="2">
        <v>134397964.3881748</v>
      </c>
      <c r="Z37" s="2">
        <v>120221406.46560846</v>
      </c>
      <c r="AA37" s="2">
        <v>194335876.95953757</v>
      </c>
    </row>
    <row r="38" spans="1:27" ht="20.100000000000001" customHeight="1" x14ac:dyDescent="0.25">
      <c r="A38" s="24" t="s">
        <v>44</v>
      </c>
      <c r="B38" s="24">
        <v>66</v>
      </c>
      <c r="C38" s="24" t="s">
        <v>7</v>
      </c>
      <c r="D38" s="24" t="s">
        <v>90</v>
      </c>
      <c r="E38" s="4">
        <v>6.9972602739726026</v>
      </c>
      <c r="F38" s="8">
        <v>1.52</v>
      </c>
      <c r="G38" s="11">
        <v>99.1</v>
      </c>
      <c r="H38" s="11">
        <v>180.1</v>
      </c>
      <c r="I38" s="8">
        <v>44.765300000000003</v>
      </c>
      <c r="J38" s="8">
        <v>9.1768865000000002</v>
      </c>
      <c r="K38" s="8">
        <v>27.978312500000001</v>
      </c>
      <c r="L38" s="8">
        <v>22.2331</v>
      </c>
      <c r="M38" s="8">
        <v>1.8008811</v>
      </c>
      <c r="N38" s="8">
        <v>18.364540599999998</v>
      </c>
      <c r="O38" s="10">
        <f>0.3669*POWER((H38/100),3)+0.03219*G38+0.6041</f>
        <v>5.9374580496269003</v>
      </c>
      <c r="P38" s="2">
        <f t="shared" si="9"/>
        <v>4040039780.6002388</v>
      </c>
      <c r="Q38" s="2">
        <f t="shared" si="10"/>
        <v>828208155.023049</v>
      </c>
      <c r="R38" s="2">
        <f t="shared" si="11"/>
        <v>2525024862.8751497</v>
      </c>
      <c r="S38" s="2">
        <v>352518402.62884814</v>
      </c>
      <c r="T38" s="2">
        <v>500584280.09245884</v>
      </c>
      <c r="U38" s="2">
        <v>55918978.478023551</v>
      </c>
      <c r="V38" s="2">
        <f t="shared" si="12"/>
        <v>2006523098.1600294</v>
      </c>
      <c r="W38" s="2">
        <f t="shared" si="13"/>
        <v>162528370.95096239</v>
      </c>
      <c r="X38" s="2">
        <f t="shared" si="14"/>
        <v>1657388079.0801842</v>
      </c>
      <c r="Y38" s="2">
        <v>30332869.599060126</v>
      </c>
      <c r="Z38" s="2">
        <v>334273203.06992644</v>
      </c>
      <c r="AA38" s="2">
        <v>3138383358.1501465</v>
      </c>
    </row>
    <row r="39" spans="1:27" ht="20.100000000000001" customHeight="1" x14ac:dyDescent="0.25">
      <c r="A39" s="24" t="s">
        <v>45</v>
      </c>
      <c r="B39" s="24">
        <v>75</v>
      </c>
      <c r="C39" s="24" t="s">
        <v>7</v>
      </c>
      <c r="D39" s="24" t="s">
        <v>90</v>
      </c>
      <c r="E39" s="4"/>
      <c r="F39" s="8">
        <v>2.2999999999999998</v>
      </c>
      <c r="G39" s="11">
        <v>98.9</v>
      </c>
      <c r="H39" s="11">
        <v>178.9</v>
      </c>
      <c r="I39" s="8">
        <v>41.947200000000002</v>
      </c>
      <c r="J39" s="8">
        <v>15.394622399999999</v>
      </c>
      <c r="K39" s="8">
        <v>23.490432000000002</v>
      </c>
      <c r="L39" s="8">
        <v>15.341799999999999</v>
      </c>
      <c r="M39" s="8">
        <v>1.227344</v>
      </c>
      <c r="N39" s="8">
        <v>12.7490358</v>
      </c>
      <c r="O39" s="10">
        <f>0.3669*POWER((H39/100),3)+0.03219*G39+0.6041</f>
        <v>5.8884620961161014</v>
      </c>
      <c r="P39" s="2">
        <f t="shared" si="9"/>
        <v>5681103436.4786301</v>
      </c>
      <c r="Q39" s="2">
        <f t="shared" si="10"/>
        <v>2084964961.1876571</v>
      </c>
      <c r="R39" s="2">
        <f t="shared" si="11"/>
        <v>3181417924.4280329</v>
      </c>
      <c r="S39" s="2">
        <v>22971942.477975629</v>
      </c>
      <c r="T39" s="2">
        <v>292228745.640118</v>
      </c>
      <c r="U39" s="2">
        <v>17733316.627923463</v>
      </c>
      <c r="V39" s="2">
        <f t="shared" si="12"/>
        <v>2077810979.0824618</v>
      </c>
      <c r="W39" s="2">
        <f t="shared" si="13"/>
        <v>166224878.32659698</v>
      </c>
      <c r="X39" s="2">
        <f t="shared" si="14"/>
        <v>1726660923.6175258</v>
      </c>
      <c r="Y39" s="2">
        <v>36851592.650154792</v>
      </c>
      <c r="Z39" s="2">
        <v>124537990.97186701</v>
      </c>
      <c r="AA39" s="2">
        <v>597634683.85419643</v>
      </c>
    </row>
    <row r="40" spans="1:27" ht="20.100000000000001" customHeight="1" x14ac:dyDescent="0.25">
      <c r="A40" s="24" t="s">
        <v>46</v>
      </c>
      <c r="B40" s="24">
        <v>62</v>
      </c>
      <c r="C40" s="24" t="s">
        <v>7</v>
      </c>
      <c r="D40" s="24" t="s">
        <v>90</v>
      </c>
      <c r="E40" s="4">
        <v>9.5643835616438349</v>
      </c>
      <c r="F40" s="8">
        <v>1.8</v>
      </c>
      <c r="G40" s="11">
        <v>81.599999999999994</v>
      </c>
      <c r="H40" s="11">
        <v>175.8</v>
      </c>
      <c r="I40" s="8">
        <v>21.418199999999999</v>
      </c>
      <c r="J40" s="8">
        <v>8.4387707999999986</v>
      </c>
      <c r="K40" s="8">
        <v>10.837609199999999</v>
      </c>
      <c r="L40" s="8">
        <v>40.0002</v>
      </c>
      <c r="M40" s="8">
        <v>3.7600188000000001</v>
      </c>
      <c r="N40" s="8">
        <v>34.320171600000002</v>
      </c>
      <c r="O40" s="10">
        <f>0.3669*POWER((H40/100),3)+0.03219*G40+0.6041</f>
        <v>5.2242493037528002</v>
      </c>
      <c r="P40" s="2">
        <f t="shared" si="9"/>
        <v>2014092295.8774879</v>
      </c>
      <c r="Q40" s="2">
        <f t="shared" si="10"/>
        <v>793552364.57573009</v>
      </c>
      <c r="R40" s="2">
        <f t="shared" si="11"/>
        <v>1019130701.7140089</v>
      </c>
      <c r="S40" s="2">
        <v>92668119.802118003</v>
      </c>
      <c r="T40" s="2">
        <v>969583890.68429756</v>
      </c>
      <c r="U40" s="2">
        <v>208135728.50359714</v>
      </c>
      <c r="V40" s="2">
        <f t="shared" si="12"/>
        <v>3761478305.9995098</v>
      </c>
      <c r="W40" s="2">
        <f t="shared" si="13"/>
        <v>353578960.76395392</v>
      </c>
      <c r="X40" s="2">
        <f t="shared" si="14"/>
        <v>3227348386.5475793</v>
      </c>
      <c r="Y40" s="2">
        <v>48654899.611760259</v>
      </c>
      <c r="Z40" s="2">
        <v>15382754.761139028</v>
      </c>
      <c r="AA40" s="2">
        <v>86839505.573640347</v>
      </c>
    </row>
    <row r="41" spans="1:27" ht="20.100000000000001" customHeight="1" x14ac:dyDescent="0.25">
      <c r="A41" s="24" t="s">
        <v>47</v>
      </c>
      <c r="B41" s="24">
        <v>71</v>
      </c>
      <c r="C41" s="24" t="s">
        <v>7</v>
      </c>
      <c r="D41" s="24" t="s">
        <v>90</v>
      </c>
      <c r="E41" s="4"/>
      <c r="F41" s="8">
        <v>1.3</v>
      </c>
      <c r="G41" s="11">
        <v>75.8</v>
      </c>
      <c r="H41" s="11">
        <v>175.8</v>
      </c>
      <c r="I41" s="8">
        <v>20.854652000000002</v>
      </c>
      <c r="J41" s="8">
        <v>6.5045659587999998</v>
      </c>
      <c r="K41" s="8">
        <v>7.7975543828000013</v>
      </c>
      <c r="L41" s="8">
        <v>34.604972000000004</v>
      </c>
      <c r="M41" s="8">
        <v>16.423519711200001</v>
      </c>
      <c r="N41" s="8">
        <v>10.0977308296</v>
      </c>
      <c r="O41" s="10">
        <f>0.3669*POWER((H41/100),3)+0.03219*G41+0.6041</f>
        <v>5.0375473037527998</v>
      </c>
      <c r="P41" s="2">
        <f t="shared" si="9"/>
        <v>1365731847.3929381</v>
      </c>
      <c r="Q41" s="2">
        <f t="shared" si="10"/>
        <v>425971763.20185739</v>
      </c>
      <c r="R41" s="2">
        <f t="shared" si="11"/>
        <v>510647137.74021977</v>
      </c>
      <c r="S41" s="2">
        <v>591927563.15242875</v>
      </c>
      <c r="T41" s="2">
        <v>480395857.72029376</v>
      </c>
      <c r="U41" s="2">
        <v>917752902.74509799</v>
      </c>
      <c r="V41" s="2">
        <f t="shared" si="12"/>
        <v>2266214384.1355352</v>
      </c>
      <c r="W41" s="2">
        <f t="shared" si="13"/>
        <v>1075545346.7107248</v>
      </c>
      <c r="X41" s="2">
        <f t="shared" si="14"/>
        <v>661281357.29074895</v>
      </c>
      <c r="Y41" s="2">
        <v>100248010.65320998</v>
      </c>
      <c r="Z41" s="2">
        <v>7358160.8777641281</v>
      </c>
      <c r="AA41" s="2">
        <v>171805567.26457399</v>
      </c>
    </row>
    <row r="42" spans="1:27" ht="20.100000000000001" customHeight="1" x14ac:dyDescent="0.25">
      <c r="A42" s="24" t="s">
        <v>48</v>
      </c>
      <c r="B42" s="24">
        <v>63</v>
      </c>
      <c r="C42" s="24" t="s">
        <v>8</v>
      </c>
      <c r="D42" s="24" t="s">
        <v>90</v>
      </c>
      <c r="E42" s="4">
        <v>8.5095890410958912</v>
      </c>
      <c r="F42" s="8">
        <v>1.79</v>
      </c>
      <c r="G42" s="11">
        <v>67.8</v>
      </c>
      <c r="H42" s="11">
        <v>172.1</v>
      </c>
      <c r="I42" s="8">
        <v>66.265957999999998</v>
      </c>
      <c r="J42" s="8">
        <v>37.996900317199994</v>
      </c>
      <c r="K42" s="8">
        <v>13.140539471399999</v>
      </c>
      <c r="L42" s="8">
        <v>8.1629129999999996</v>
      </c>
      <c r="M42" s="8">
        <v>5.0161100384999999</v>
      </c>
      <c r="N42" s="8">
        <v>1.2979031669999999</v>
      </c>
      <c r="O42" s="10">
        <f t="shared" ref="O42:O49" si="15">0.3561*POWER((H42/100),3)+0.03308*G42+0.1833</f>
        <v>4.2412826293520993</v>
      </c>
      <c r="P42" s="2">
        <f t="shared" si="9"/>
        <v>5030842552.831686</v>
      </c>
      <c r="Q42" s="2">
        <f t="shared" si="10"/>
        <v>2884685119.7936883</v>
      </c>
      <c r="R42" s="2">
        <f t="shared" si="11"/>
        <v>997616078.22652328</v>
      </c>
      <c r="S42" s="2">
        <v>6635475.8913129708</v>
      </c>
      <c r="T42" s="2">
        <v>499118576.69620252</v>
      </c>
      <c r="U42" s="2">
        <v>8734353.9692982454</v>
      </c>
      <c r="V42" s="2">
        <f t="shared" si="12"/>
        <v>619719857.90144265</v>
      </c>
      <c r="W42" s="2">
        <f t="shared" si="13"/>
        <v>380817852.68043637</v>
      </c>
      <c r="X42" s="2">
        <f t="shared" si="14"/>
        <v>98535457.406329364</v>
      </c>
      <c r="Y42" s="2">
        <v>23668408.255319148</v>
      </c>
      <c r="Z42" s="2">
        <v>217738884.22832984</v>
      </c>
      <c r="AA42" s="2">
        <v>11767301.01920083</v>
      </c>
    </row>
    <row r="43" spans="1:27" ht="20.100000000000001" customHeight="1" x14ac:dyDescent="0.25">
      <c r="A43" s="24" t="s">
        <v>49</v>
      </c>
      <c r="B43" s="24">
        <v>72</v>
      </c>
      <c r="C43" s="24" t="s">
        <v>8</v>
      </c>
      <c r="D43" s="24" t="s">
        <v>90</v>
      </c>
      <c r="E43" s="4"/>
      <c r="F43" s="8">
        <v>1.5</v>
      </c>
      <c r="G43" s="11">
        <v>68.3</v>
      </c>
      <c r="H43" s="11">
        <v>169.3</v>
      </c>
      <c r="I43" s="8">
        <v>67.768952999999996</v>
      </c>
      <c r="J43" s="8">
        <v>39.549960970800001</v>
      </c>
      <c r="K43" s="8">
        <v>18.704231028000002</v>
      </c>
      <c r="L43" s="8">
        <v>9.8753900000000012</v>
      </c>
      <c r="M43" s="8">
        <v>4.9742339430000007</v>
      </c>
      <c r="N43" s="8">
        <v>2.8579378660000003</v>
      </c>
      <c r="O43" s="10">
        <f t="shared" si="15"/>
        <v>4.1706604582477</v>
      </c>
      <c r="P43" s="2">
        <f t="shared" si="9"/>
        <v>4239619388.6092019</v>
      </c>
      <c r="Q43" s="2">
        <f t="shared" si="10"/>
        <v>2474241875.1923308</v>
      </c>
      <c r="R43" s="2">
        <f t="shared" si="11"/>
        <v>1170134951.2561402</v>
      </c>
      <c r="S43" s="2">
        <v>8928139.3430336863</v>
      </c>
      <c r="T43" s="2">
        <v>444720887.93784571</v>
      </c>
      <c r="U43" s="2">
        <v>37732128.062434964</v>
      </c>
      <c r="V43" s="2">
        <f t="shared" si="12"/>
        <v>617803478.74162138</v>
      </c>
      <c r="W43" s="2">
        <f t="shared" si="13"/>
        <v>311187612.24215466</v>
      </c>
      <c r="X43" s="2">
        <f t="shared" si="14"/>
        <v>178792326.74782521</v>
      </c>
      <c r="Y43" s="2">
        <v>145576008.1683453</v>
      </c>
      <c r="Z43" s="2">
        <v>420011850.15091467</v>
      </c>
      <c r="AA43" s="2">
        <v>293906944.88340807</v>
      </c>
    </row>
    <row r="44" spans="1:27" ht="20.100000000000001" customHeight="1" x14ac:dyDescent="0.25">
      <c r="A44" s="24" t="s">
        <v>50</v>
      </c>
      <c r="B44" s="24">
        <v>64</v>
      </c>
      <c r="C44" s="24" t="s">
        <v>8</v>
      </c>
      <c r="D44" s="24" t="s">
        <v>91</v>
      </c>
      <c r="E44" s="4">
        <v>7.4520547945205475</v>
      </c>
      <c r="F44" s="8">
        <v>1.7</v>
      </c>
      <c r="G44" s="11">
        <v>62</v>
      </c>
      <c r="H44" s="11">
        <v>160.80000000000001</v>
      </c>
      <c r="I44" s="8">
        <v>25.720939999999999</v>
      </c>
      <c r="J44" s="8">
        <v>8.8171382319999996</v>
      </c>
      <c r="K44" s="8">
        <v>12.613548976000001</v>
      </c>
      <c r="L44" s="8">
        <v>11.516170000000001</v>
      </c>
      <c r="M44" s="8">
        <v>2.7339387580000003</v>
      </c>
      <c r="N44" s="8">
        <v>6.2993449900000016</v>
      </c>
      <c r="O44" s="10">
        <f t="shared" si="15"/>
        <v>3.7148339602432001</v>
      </c>
      <c r="P44" s="2">
        <f t="shared" si="9"/>
        <v>1624333363.8234212</v>
      </c>
      <c r="Q44" s="2">
        <f t="shared" si="10"/>
        <v>556821477.11866879</v>
      </c>
      <c r="R44" s="2">
        <f t="shared" si="11"/>
        <v>796573081.61900592</v>
      </c>
      <c r="S44" s="2">
        <v>747751.62471886049</v>
      </c>
      <c r="T44" s="2">
        <v>15508199.523022434</v>
      </c>
      <c r="U44" s="2">
        <v>97590.647633358385</v>
      </c>
      <c r="V44" s="2">
        <f t="shared" si="12"/>
        <v>727271209.93487692</v>
      </c>
      <c r="W44" s="2">
        <f t="shared" si="13"/>
        <v>172654185.23853979</v>
      </c>
      <c r="X44" s="2">
        <f t="shared" si="14"/>
        <v>397817351.83437777</v>
      </c>
      <c r="Y44" s="2">
        <v>2193556.581545291</v>
      </c>
      <c r="Z44" s="2">
        <v>8447031.9252032507</v>
      </c>
      <c r="AA44" s="2">
        <v>1130757.1794871797</v>
      </c>
    </row>
    <row r="45" spans="1:27" ht="20.100000000000001" customHeight="1" x14ac:dyDescent="0.25">
      <c r="A45" s="24" t="s">
        <v>51</v>
      </c>
      <c r="B45" s="24">
        <v>71</v>
      </c>
      <c r="C45" s="24" t="s">
        <v>8</v>
      </c>
      <c r="D45" s="24" t="s">
        <v>91</v>
      </c>
      <c r="E45" s="4"/>
      <c r="F45" s="8">
        <v>1.36</v>
      </c>
      <c r="G45" s="11">
        <v>62.8</v>
      </c>
      <c r="H45" s="11">
        <v>158.69999999999999</v>
      </c>
      <c r="I45" s="8">
        <v>26.470059000000003</v>
      </c>
      <c r="J45" s="8">
        <v>7.5174967559999999</v>
      </c>
      <c r="K45" s="8">
        <v>14.1905986299</v>
      </c>
      <c r="L45" s="8">
        <v>18.944348999999999</v>
      </c>
      <c r="M45" s="8">
        <v>2.8246024359000002</v>
      </c>
      <c r="N45" s="8">
        <v>12.700291569600001</v>
      </c>
      <c r="O45" s="10">
        <f t="shared" si="15"/>
        <v>3.6840446619682998</v>
      </c>
      <c r="P45" s="2">
        <f t="shared" si="9"/>
        <v>1326229562.028729</v>
      </c>
      <c r="Q45" s="2">
        <f t="shared" si="10"/>
        <v>376649195.61615902</v>
      </c>
      <c r="R45" s="2">
        <f t="shared" si="11"/>
        <v>710991668.20360172</v>
      </c>
      <c r="S45" s="2">
        <v>1597759.9961868445</v>
      </c>
      <c r="T45" s="2">
        <v>393919151.51186436</v>
      </c>
      <c r="U45" s="2">
        <v>11026646.289473685</v>
      </c>
      <c r="V45" s="2">
        <f t="shared" si="12"/>
        <v>949168858.18763733</v>
      </c>
      <c r="W45" s="2">
        <f t="shared" si="13"/>
        <v>141521076.75577673</v>
      </c>
      <c r="X45" s="2">
        <f t="shared" si="14"/>
        <v>636322802.52899206</v>
      </c>
      <c r="Y45" s="2">
        <v>2343262.6445638505</v>
      </c>
      <c r="Z45" s="2">
        <v>18755643.439520959</v>
      </c>
      <c r="AA45" s="2">
        <v>28761323.579579584</v>
      </c>
    </row>
    <row r="46" spans="1:27" ht="20.100000000000001" customHeight="1" x14ac:dyDescent="0.25">
      <c r="A46" s="24" t="s">
        <v>52</v>
      </c>
      <c r="B46" s="24">
        <v>65</v>
      </c>
      <c r="C46" s="24" t="s">
        <v>8</v>
      </c>
      <c r="D46" s="24" t="s">
        <v>91</v>
      </c>
      <c r="E46" s="4">
        <v>7.2082191780821914</v>
      </c>
      <c r="F46" s="8">
        <v>1</v>
      </c>
      <c r="G46" s="11">
        <v>73</v>
      </c>
      <c r="H46" s="11">
        <v>169.2</v>
      </c>
      <c r="I46" s="8">
        <v>41.731199999999994</v>
      </c>
      <c r="J46" s="8">
        <v>26.207193599999997</v>
      </c>
      <c r="K46" s="8">
        <v>0.37558079999999994</v>
      </c>
      <c r="L46" s="8">
        <v>9.2736000000000001</v>
      </c>
      <c r="M46" s="8">
        <v>4.0340160000000003</v>
      </c>
      <c r="N46" s="8">
        <v>0.20401919999999996</v>
      </c>
      <c r="O46" s="10">
        <f t="shared" si="15"/>
        <v>4.3230762527167998</v>
      </c>
      <c r="P46" s="2">
        <f t="shared" si="9"/>
        <v>1804071597.173753</v>
      </c>
      <c r="Q46" s="2">
        <f t="shared" si="10"/>
        <v>1132956963.0251169</v>
      </c>
      <c r="R46" s="2">
        <f t="shared" si="11"/>
        <v>16236644.374563776</v>
      </c>
      <c r="S46" s="2">
        <v>119812348.24435119</v>
      </c>
      <c r="T46" s="2">
        <v>1636590188.9814816</v>
      </c>
      <c r="U46" s="2">
        <v>11083508.97565842</v>
      </c>
      <c r="V46" s="2">
        <f t="shared" si="12"/>
        <v>400904799.37194514</v>
      </c>
      <c r="W46" s="2">
        <f t="shared" si="13"/>
        <v>174393587.72679615</v>
      </c>
      <c r="X46" s="2">
        <f t="shared" si="14"/>
        <v>8819905.5861827917</v>
      </c>
      <c r="Y46" s="2">
        <v>536928900.89853299</v>
      </c>
      <c r="Z46" s="2">
        <v>720926653.19730961</v>
      </c>
      <c r="AA46" s="2">
        <v>1148771631.4761906</v>
      </c>
    </row>
    <row r="47" spans="1:27" ht="20.100000000000001" customHeight="1" x14ac:dyDescent="0.25">
      <c r="A47" s="24" t="s">
        <v>53</v>
      </c>
      <c r="B47" s="24">
        <v>72</v>
      </c>
      <c r="C47" s="24" t="s">
        <v>8</v>
      </c>
      <c r="D47" s="24" t="s">
        <v>91</v>
      </c>
      <c r="E47" s="4"/>
      <c r="F47" s="8">
        <v>1.3</v>
      </c>
      <c r="G47" s="11">
        <v>78.400000000000006</v>
      </c>
      <c r="H47" s="11">
        <v>168.8</v>
      </c>
      <c r="I47" s="8">
        <v>44.317</v>
      </c>
      <c r="J47" s="8">
        <v>20.961940999999999</v>
      </c>
      <c r="K47" s="8">
        <v>7.179354</v>
      </c>
      <c r="L47" s="8">
        <v>10.908800000000001</v>
      </c>
      <c r="M47" s="8">
        <v>2.8581056000000005</v>
      </c>
      <c r="N47" s="8">
        <v>0.5345312000000001</v>
      </c>
      <c r="O47" s="10">
        <f t="shared" si="15"/>
        <v>4.4895035604992009</v>
      </c>
      <c r="P47" s="2">
        <f t="shared" si="9"/>
        <v>2586497280.7783604</v>
      </c>
      <c r="Q47" s="2">
        <f t="shared" si="10"/>
        <v>1223413213.8081644</v>
      </c>
      <c r="R47" s="2">
        <f t="shared" si="11"/>
        <v>419012559.4860943</v>
      </c>
      <c r="S47" s="2">
        <v>188243427.34357634</v>
      </c>
      <c r="T47" s="2">
        <v>1678546900.1437218</v>
      </c>
      <c r="U47" s="2">
        <v>99596149.87975809</v>
      </c>
      <c r="V47" s="2">
        <f t="shared" si="12"/>
        <v>636676253.73005795</v>
      </c>
      <c r="W47" s="2">
        <f t="shared" si="13"/>
        <v>166809178.47727522</v>
      </c>
      <c r="X47" s="2">
        <f t="shared" si="14"/>
        <v>31197136.432772841</v>
      </c>
      <c r="Y47" s="2">
        <v>764690675.24527144</v>
      </c>
      <c r="Z47" s="2">
        <v>214072742.61593136</v>
      </c>
      <c r="AA47" s="2">
        <v>1248635465.3269689</v>
      </c>
    </row>
    <row r="48" spans="1:27" ht="20.100000000000001" customHeight="1" x14ac:dyDescent="0.25">
      <c r="A48" s="24" t="s">
        <v>54</v>
      </c>
      <c r="B48" s="24">
        <v>68</v>
      </c>
      <c r="C48" s="24" t="s">
        <v>8</v>
      </c>
      <c r="D48" s="24" t="s">
        <v>91</v>
      </c>
      <c r="E48" s="4">
        <v>9.2027397260273975</v>
      </c>
      <c r="F48" s="8">
        <v>1.65</v>
      </c>
      <c r="G48" s="11">
        <v>68.900000000000006</v>
      </c>
      <c r="H48" s="11">
        <v>175.5</v>
      </c>
      <c r="I48" s="8">
        <v>31.541499999999999</v>
      </c>
      <c r="J48" s="8">
        <v>5.3620550000000007</v>
      </c>
      <c r="K48" s="8">
        <v>22.2367575</v>
      </c>
      <c r="L48" s="8">
        <v>18.706</v>
      </c>
      <c r="M48" s="8">
        <v>3.0677840000000001</v>
      </c>
      <c r="N48" s="8">
        <v>5.5930939999999998</v>
      </c>
      <c r="O48" s="10">
        <f t="shared" si="15"/>
        <v>4.3873905638875002</v>
      </c>
      <c r="P48" s="2">
        <f t="shared" si="9"/>
        <v>2283350511.2691498</v>
      </c>
      <c r="Q48" s="2">
        <f t="shared" si="10"/>
        <v>388169586.91575557</v>
      </c>
      <c r="R48" s="2">
        <f t="shared" si="11"/>
        <v>1609762110.444751</v>
      </c>
      <c r="S48" s="2">
        <v>31104397.825554498</v>
      </c>
      <c r="T48" s="2">
        <v>1246053814.7125692</v>
      </c>
      <c r="U48" s="2">
        <v>20091184.644186553</v>
      </c>
      <c r="V48" s="2">
        <f t="shared" si="12"/>
        <v>1354163710.1533129</v>
      </c>
      <c r="W48" s="2">
        <f t="shared" si="13"/>
        <v>222082848.46514332</v>
      </c>
      <c r="X48" s="2">
        <f t="shared" si="14"/>
        <v>404894949.33584052</v>
      </c>
      <c r="Y48" s="2">
        <v>24169113.87876923</v>
      </c>
      <c r="Z48" s="2">
        <v>138421769.86971045</v>
      </c>
      <c r="AA48" s="2">
        <v>313091356.50253808</v>
      </c>
    </row>
    <row r="49" spans="1:27" ht="20.100000000000001" customHeight="1" x14ac:dyDescent="0.25">
      <c r="A49" s="24" t="s">
        <v>55</v>
      </c>
      <c r="B49" s="24">
        <v>77</v>
      </c>
      <c r="C49" s="24" t="s">
        <v>8</v>
      </c>
      <c r="D49" s="24" t="s">
        <v>91</v>
      </c>
      <c r="E49" s="4"/>
      <c r="F49" s="8">
        <v>2.5</v>
      </c>
      <c r="G49" s="11">
        <v>70.400000000000006</v>
      </c>
      <c r="H49" s="11">
        <v>172.4</v>
      </c>
      <c r="I49" s="8">
        <v>23.687999999999999</v>
      </c>
      <c r="J49" s="8">
        <v>6.7984559999999989</v>
      </c>
      <c r="K49" s="8">
        <v>12.957336</v>
      </c>
      <c r="L49" s="8">
        <v>8.2908000000000008</v>
      </c>
      <c r="M49" s="8">
        <v>1.6167060000000004</v>
      </c>
      <c r="N49" s="8">
        <v>4.9910616000000001</v>
      </c>
      <c r="O49" s="10">
        <f t="shared" si="15"/>
        <v>4.3367995900864003</v>
      </c>
      <c r="P49" s="2">
        <f t="shared" si="9"/>
        <v>2568252717.249166</v>
      </c>
      <c r="Q49" s="2">
        <f t="shared" si="10"/>
        <v>737088529.85051048</v>
      </c>
      <c r="R49" s="2">
        <f t="shared" si="11"/>
        <v>1404834236.335294</v>
      </c>
      <c r="S49" s="2">
        <v>158230563.61506578</v>
      </c>
      <c r="T49" s="2">
        <v>801906799.80104232</v>
      </c>
      <c r="U49" s="2">
        <v>30286641.90381426</v>
      </c>
      <c r="V49" s="2">
        <f t="shared" si="12"/>
        <v>898888451.03720844</v>
      </c>
      <c r="W49" s="2">
        <f t="shared" si="13"/>
        <v>175283247.95225561</v>
      </c>
      <c r="X49" s="2">
        <f t="shared" si="14"/>
        <v>541130847.5243994</v>
      </c>
      <c r="Y49" s="2">
        <v>75305154.955665037</v>
      </c>
      <c r="Z49" s="2">
        <v>233533658.1997534</v>
      </c>
      <c r="AA49" s="2">
        <v>409663049.78741872</v>
      </c>
    </row>
    <row r="50" spans="1:27" ht="20.100000000000001" customHeight="1" x14ac:dyDescent="0.25">
      <c r="A50" s="24" t="s">
        <v>56</v>
      </c>
      <c r="B50" s="24">
        <v>69</v>
      </c>
      <c r="C50" s="24" t="s">
        <v>7</v>
      </c>
      <c r="D50" s="24" t="s">
        <v>91</v>
      </c>
      <c r="E50" s="4">
        <v>8.6054794520547944</v>
      </c>
      <c r="F50" s="8">
        <v>1.5</v>
      </c>
      <c r="G50" s="11">
        <v>107.5</v>
      </c>
      <c r="H50" s="11">
        <v>181.2</v>
      </c>
      <c r="I50" s="8">
        <v>29.864780000000003</v>
      </c>
      <c r="J50" s="8">
        <v>9.1386226799999992</v>
      </c>
      <c r="K50" s="8">
        <v>17.832260137999999</v>
      </c>
      <c r="L50" s="8">
        <v>5.682734</v>
      </c>
      <c r="M50" s="8">
        <v>1.6729968895999998</v>
      </c>
      <c r="N50" s="8">
        <v>3.0743590940000001</v>
      </c>
      <c r="O50" s="10">
        <f>0.3669*POWER((H50/100),3)+0.03219*G50+0.6041</f>
        <v>6.2473669514432002</v>
      </c>
      <c r="P50" s="2">
        <f t="shared" si="9"/>
        <v>2798643593.7618284</v>
      </c>
      <c r="Q50" s="2">
        <f t="shared" si="10"/>
        <v>856384939.69111931</v>
      </c>
      <c r="R50" s="2">
        <f t="shared" si="11"/>
        <v>1671070089.8351874</v>
      </c>
      <c r="S50" s="2">
        <v>25888642.07396302</v>
      </c>
      <c r="T50" s="2">
        <v>423935902.02684563</v>
      </c>
      <c r="U50" s="2">
        <v>22159059.704956077</v>
      </c>
      <c r="V50" s="2">
        <f t="shared" si="12"/>
        <v>532531868.78163928</v>
      </c>
      <c r="W50" s="2">
        <f t="shared" si="13"/>
        <v>156777382.16931459</v>
      </c>
      <c r="X50" s="2">
        <f t="shared" si="14"/>
        <v>288099741.01086688</v>
      </c>
      <c r="Y50" s="2">
        <v>63140280.408305928</v>
      </c>
      <c r="Z50" s="2">
        <v>27973227.981407229</v>
      </c>
      <c r="AA50" s="2">
        <v>42652720.740242265</v>
      </c>
    </row>
    <row r="51" spans="1:27" ht="20.100000000000001" customHeight="1" x14ac:dyDescent="0.25">
      <c r="A51" s="24" t="s">
        <v>57</v>
      </c>
      <c r="B51" s="24">
        <v>77</v>
      </c>
      <c r="C51" s="24" t="s">
        <v>7</v>
      </c>
      <c r="D51" s="24" t="s">
        <v>91</v>
      </c>
      <c r="E51" s="4"/>
      <c r="F51" s="8">
        <v>1.5</v>
      </c>
      <c r="G51" s="11">
        <v>96.4</v>
      </c>
      <c r="H51" s="11">
        <v>178.5</v>
      </c>
      <c r="I51" s="8">
        <v>26.630468</v>
      </c>
      <c r="J51" s="8">
        <v>3.3873955296000005</v>
      </c>
      <c r="K51" s="8">
        <v>21.3469831488</v>
      </c>
      <c r="L51" s="8">
        <v>2.2548159999999999</v>
      </c>
      <c r="M51" s="8">
        <v>0.33258536</v>
      </c>
      <c r="N51" s="8">
        <v>1.4703655136</v>
      </c>
      <c r="O51" s="10">
        <f>0.3669*POWER((H51/100),3)+0.03219*G51+0.6041</f>
        <v>5.7939273252124996</v>
      </c>
      <c r="P51" s="2">
        <f t="shared" si="9"/>
        <v>2314424943.4259558</v>
      </c>
      <c r="Q51" s="2">
        <f t="shared" si="10"/>
        <v>294394852.80378163</v>
      </c>
      <c r="R51" s="2">
        <f t="shared" si="11"/>
        <v>1855243034.6502461</v>
      </c>
      <c r="S51" s="2">
        <v>40076013.418994419</v>
      </c>
      <c r="T51" s="2">
        <v>599471059.51919341</v>
      </c>
      <c r="U51" s="2">
        <v>42637688.281758957</v>
      </c>
      <c r="V51" s="2">
        <f t="shared" si="12"/>
        <v>195963600.5358952</v>
      </c>
      <c r="W51" s="2">
        <f t="shared" si="13"/>
        <v>28904631.079044547</v>
      </c>
      <c r="X51" s="2">
        <f t="shared" si="14"/>
        <v>127787863.90945728</v>
      </c>
      <c r="Y51" s="2">
        <v>27313436.580152676</v>
      </c>
      <c r="Z51" s="2">
        <v>13188190.796218488</v>
      </c>
      <c r="AA51" s="2">
        <v>46961572.275256224</v>
      </c>
    </row>
    <row r="52" spans="1:27" ht="20.100000000000001" customHeight="1" x14ac:dyDescent="0.25">
      <c r="A52" s="24" t="s">
        <v>58</v>
      </c>
      <c r="B52" s="24">
        <v>73</v>
      </c>
      <c r="C52" s="24" t="s">
        <v>8</v>
      </c>
      <c r="D52" s="24" t="s">
        <v>90</v>
      </c>
      <c r="E52" s="4">
        <v>8.7205479452054799</v>
      </c>
      <c r="F52" s="8">
        <v>2.9</v>
      </c>
      <c r="G52" s="11">
        <v>70.5</v>
      </c>
      <c r="H52" s="11">
        <v>167.7</v>
      </c>
      <c r="I52" s="8">
        <v>35.444555999999999</v>
      </c>
      <c r="J52" s="8">
        <v>7.4788013160000002</v>
      </c>
      <c r="K52" s="8">
        <v>20.277830487600003</v>
      </c>
      <c r="L52" s="8">
        <v>19.989080999999999</v>
      </c>
      <c r="M52" s="8">
        <v>2.0908578725999996</v>
      </c>
      <c r="N52" s="8">
        <v>10.6181998272</v>
      </c>
      <c r="O52" s="10">
        <f t="shared" ref="O52:O57" si="16">0.3561*POWER((H52/100),3)+0.03308*G52+0.1833</f>
        <v>4.1949057885212993</v>
      </c>
      <c r="P52" s="2">
        <f t="shared" si="9"/>
        <v>4311910620.9430532</v>
      </c>
      <c r="Q52" s="2">
        <f t="shared" si="10"/>
        <v>909813141.0189842</v>
      </c>
      <c r="R52" s="2">
        <f t="shared" si="11"/>
        <v>2466844066.2415209</v>
      </c>
      <c r="S52" s="2">
        <v>258913206.24341884</v>
      </c>
      <c r="T52" s="2">
        <v>1657953436.5746617</v>
      </c>
      <c r="U52" s="2">
        <v>230557948.96731359</v>
      </c>
      <c r="V52" s="2">
        <f t="shared" si="12"/>
        <v>2431717036.2295122</v>
      </c>
      <c r="W52" s="2">
        <f t="shared" si="13"/>
        <v>254357601.98960698</v>
      </c>
      <c r="X52" s="2">
        <f t="shared" si="14"/>
        <v>1291728089.6451168</v>
      </c>
      <c r="Y52" s="2">
        <v>357857542.24826854</v>
      </c>
      <c r="Z52" s="2">
        <v>193398395.59776539</v>
      </c>
      <c r="AA52" s="2">
        <v>1088766495.9827294</v>
      </c>
    </row>
    <row r="53" spans="1:27" ht="20.100000000000001" customHeight="1" x14ac:dyDescent="0.25">
      <c r="A53" s="24" t="s">
        <v>59</v>
      </c>
      <c r="B53" s="24">
        <v>82</v>
      </c>
      <c r="C53" s="24" t="s">
        <v>8</v>
      </c>
      <c r="D53" s="24" t="s">
        <v>90</v>
      </c>
      <c r="E53" s="4"/>
      <c r="F53" s="8">
        <v>2.5</v>
      </c>
      <c r="G53" s="11">
        <v>75.599999999999994</v>
      </c>
      <c r="H53" s="11">
        <v>165.9</v>
      </c>
      <c r="I53" s="8">
        <v>23.831620000000001</v>
      </c>
      <c r="J53" s="8">
        <v>4.323055868</v>
      </c>
      <c r="K53" s="8">
        <v>14.444344881999999</v>
      </c>
      <c r="L53" s="8">
        <v>17.481780000000001</v>
      </c>
      <c r="M53" s="8">
        <v>0.82164366000000011</v>
      </c>
      <c r="N53" s="8">
        <v>8.7566236020000012</v>
      </c>
      <c r="O53" s="10">
        <f t="shared" si="16"/>
        <v>4.3101127711418998</v>
      </c>
      <c r="P53" s="2">
        <f t="shared" si="9"/>
        <v>2567924242.9750185</v>
      </c>
      <c r="Q53" s="2">
        <f t="shared" si="10"/>
        <v>465821457.6756683</v>
      </c>
      <c r="R53" s="2">
        <f t="shared" si="11"/>
        <v>1556418883.6671581</v>
      </c>
      <c r="S53" s="2">
        <v>214835344.49496591</v>
      </c>
      <c r="T53" s="2">
        <v>1028847559.4153928</v>
      </c>
      <c r="U53" s="2">
        <v>136566002.35654595</v>
      </c>
      <c r="V53" s="2">
        <f t="shared" si="12"/>
        <v>1883711081.0073261</v>
      </c>
      <c r="W53" s="2">
        <f t="shared" si="13"/>
        <v>88534420.807344332</v>
      </c>
      <c r="X53" s="2">
        <f t="shared" si="14"/>
        <v>943550880.47656977</v>
      </c>
      <c r="Y53" s="2">
        <v>163350818.20823246</v>
      </c>
      <c r="Z53" s="2">
        <v>217143156.3557601</v>
      </c>
      <c r="AA53" s="2">
        <v>851136981.60717428</v>
      </c>
    </row>
    <row r="54" spans="1:27" ht="20.100000000000001" customHeight="1" x14ac:dyDescent="0.25">
      <c r="A54" s="24" t="s">
        <v>60</v>
      </c>
      <c r="B54" s="24">
        <v>74</v>
      </c>
      <c r="C54" s="24" t="s">
        <v>8</v>
      </c>
      <c r="D54" s="24" t="s">
        <v>90</v>
      </c>
      <c r="E54" s="4">
        <v>7.9534246575342467</v>
      </c>
      <c r="F54" s="8">
        <v>1.9</v>
      </c>
      <c r="G54" s="11">
        <v>56.8</v>
      </c>
      <c r="H54" s="11">
        <v>160.9</v>
      </c>
      <c r="I54" s="8">
        <v>67.921199999999999</v>
      </c>
      <c r="J54" s="8">
        <v>12.497500799999999</v>
      </c>
      <c r="K54" s="8">
        <v>49.310791200000004</v>
      </c>
      <c r="L54" s="8">
        <v>7.4474999999999998</v>
      </c>
      <c r="M54" s="8">
        <v>1.2362850000000001</v>
      </c>
      <c r="N54" s="8">
        <v>5.2951724999999996</v>
      </c>
      <c r="O54" s="10">
        <f t="shared" si="16"/>
        <v>3.5455819432768996</v>
      </c>
      <c r="P54" s="2">
        <f t="shared" si="9"/>
        <v>4575583425.4282799</v>
      </c>
      <c r="Q54" s="2">
        <f t="shared" si="10"/>
        <v>841907350.27880335</v>
      </c>
      <c r="R54" s="2">
        <f t="shared" si="11"/>
        <v>3321873566.8609314</v>
      </c>
      <c r="S54" s="2">
        <v>495156262.51953697</v>
      </c>
      <c r="T54" s="2">
        <v>1465144235.5112581</v>
      </c>
      <c r="U54" s="2">
        <v>1670435337.3792152</v>
      </c>
      <c r="V54" s="2">
        <f t="shared" si="12"/>
        <v>501708708.92853945</v>
      </c>
      <c r="W54" s="2">
        <f t="shared" si="13"/>
        <v>83283645.682137564</v>
      </c>
      <c r="X54" s="2">
        <f t="shared" si="14"/>
        <v>356714892.04819155</v>
      </c>
      <c r="Y54" s="2">
        <v>188089701.32315522</v>
      </c>
      <c r="Z54" s="2">
        <v>160469088.58407083</v>
      </c>
      <c r="AA54" s="2">
        <v>108066441.81233244</v>
      </c>
    </row>
    <row r="55" spans="1:27" ht="20.100000000000001" customHeight="1" x14ac:dyDescent="0.25">
      <c r="A55" s="24" t="s">
        <v>61</v>
      </c>
      <c r="B55" s="24">
        <v>82</v>
      </c>
      <c r="C55" s="24" t="s">
        <v>8</v>
      </c>
      <c r="D55" s="24" t="s">
        <v>90</v>
      </c>
      <c r="E55" s="4"/>
      <c r="F55" s="8">
        <v>2</v>
      </c>
      <c r="G55" s="11">
        <v>58.5</v>
      </c>
      <c r="H55" s="11">
        <v>158.80000000000001</v>
      </c>
      <c r="I55" s="8">
        <v>45.797179999999997</v>
      </c>
      <c r="J55" s="8">
        <v>14.26582157</v>
      </c>
      <c r="K55" s="8">
        <v>22.344444121999999</v>
      </c>
      <c r="L55" s="8">
        <v>7.1953309999999995</v>
      </c>
      <c r="M55" s="8">
        <v>1.4800795866999998</v>
      </c>
      <c r="N55" s="8">
        <v>4.0373002241</v>
      </c>
      <c r="O55" s="10">
        <f t="shared" si="16"/>
        <v>3.5444929449792002</v>
      </c>
      <c r="P55" s="2">
        <f t="shared" si="9"/>
        <v>3246555628.1988506</v>
      </c>
      <c r="Q55" s="2">
        <f t="shared" si="10"/>
        <v>1011302078.183942</v>
      </c>
      <c r="R55" s="2">
        <f t="shared" si="11"/>
        <v>1583994490.998219</v>
      </c>
      <c r="S55" s="2">
        <v>19839246.717886057</v>
      </c>
      <c r="T55" s="2">
        <v>1160083071.3455589</v>
      </c>
      <c r="U55" s="2">
        <v>32414621.234652113</v>
      </c>
      <c r="V55" s="2">
        <f t="shared" si="12"/>
        <v>510075999.32580262</v>
      </c>
      <c r="W55" s="2">
        <f t="shared" si="13"/>
        <v>104922633.06131759</v>
      </c>
      <c r="X55" s="2">
        <f t="shared" si="14"/>
        <v>286203643.22170788</v>
      </c>
      <c r="Y55" s="2">
        <v>23771549.723393448</v>
      </c>
      <c r="Z55" s="2">
        <v>72857776.699771687</v>
      </c>
      <c r="AA55" s="2">
        <v>218706918.61715162</v>
      </c>
    </row>
    <row r="56" spans="1:27" ht="20.100000000000001" customHeight="1" x14ac:dyDescent="0.25">
      <c r="A56" s="24" t="s">
        <v>62</v>
      </c>
      <c r="B56" s="24">
        <v>82</v>
      </c>
      <c r="C56" s="24" t="s">
        <v>8</v>
      </c>
      <c r="D56" s="24" t="s">
        <v>91</v>
      </c>
      <c r="E56" s="4">
        <v>8.1917808219178081</v>
      </c>
      <c r="F56" s="8">
        <v>1.7</v>
      </c>
      <c r="G56" s="11">
        <v>86.3</v>
      </c>
      <c r="H56" s="11">
        <v>166</v>
      </c>
      <c r="I56" s="8">
        <v>59.102286999999997</v>
      </c>
      <c r="J56" s="8">
        <v>23.564081826900001</v>
      </c>
      <c r="K56" s="8">
        <v>25.425803867399999</v>
      </c>
      <c r="L56" s="8">
        <v>12.547839999999999</v>
      </c>
      <c r="M56" s="8">
        <v>0.98249587199999988</v>
      </c>
      <c r="N56" s="8">
        <v>6.7319161599999999</v>
      </c>
      <c r="O56" s="10">
        <f t="shared" si="16"/>
        <v>4.6670108055999995</v>
      </c>
      <c r="P56" s="2">
        <f t="shared" si="9"/>
        <v>4689127205.0994301</v>
      </c>
      <c r="Q56" s="2">
        <f t="shared" si="10"/>
        <v>1869555016.6731429</v>
      </c>
      <c r="R56" s="2">
        <f t="shared" si="11"/>
        <v>2017262523.6337752</v>
      </c>
      <c r="S56" s="2">
        <v>12969237.728194727</v>
      </c>
      <c r="T56" s="2">
        <v>92449393.373801157</v>
      </c>
      <c r="U56" s="2">
        <v>5506809.2387828771</v>
      </c>
      <c r="V56" s="2">
        <f t="shared" si="12"/>
        <v>995535382.73797822</v>
      </c>
      <c r="W56" s="2">
        <f t="shared" si="13"/>
        <v>77950420.468383685</v>
      </c>
      <c r="X56" s="2">
        <f t="shared" si="14"/>
        <v>534104732.83892536</v>
      </c>
      <c r="Y56" s="2">
        <v>83693136.521798</v>
      </c>
      <c r="Z56" s="2">
        <v>38591098.110414051</v>
      </c>
      <c r="AA56" s="2">
        <v>245137035.33093527</v>
      </c>
    </row>
    <row r="57" spans="1:27" ht="20.100000000000001" customHeight="1" x14ac:dyDescent="0.25">
      <c r="A57" s="24" t="s">
        <v>63</v>
      </c>
      <c r="B57" s="24">
        <v>90</v>
      </c>
      <c r="C57" s="24" t="s">
        <v>8</v>
      </c>
      <c r="D57" s="24" t="s">
        <v>91</v>
      </c>
      <c r="E57" s="4"/>
      <c r="F57" s="8">
        <v>1.6</v>
      </c>
      <c r="G57" s="11">
        <v>85.1</v>
      </c>
      <c r="H57" s="11">
        <v>166</v>
      </c>
      <c r="I57" s="8">
        <v>34.488959999999999</v>
      </c>
      <c r="J57" s="8">
        <v>7.6875891839999984</v>
      </c>
      <c r="K57" s="8">
        <v>20.810638464</v>
      </c>
      <c r="L57" s="8">
        <v>16.979934000000004</v>
      </c>
      <c r="M57" s="8">
        <v>0.47034417180000004</v>
      </c>
      <c r="N57" s="8">
        <v>11.332407951600002</v>
      </c>
      <c r="O57" s="10">
        <f t="shared" si="16"/>
        <v>4.6273148055999993</v>
      </c>
      <c r="P57" s="2">
        <f t="shared" si="9"/>
        <v>2553460403.8039384</v>
      </c>
      <c r="Q57" s="2">
        <f t="shared" si="10"/>
        <v>569166324.00789785</v>
      </c>
      <c r="R57" s="2">
        <f t="shared" si="11"/>
        <v>1540758007.6552966</v>
      </c>
      <c r="S57" s="2">
        <v>68375440.02841486</v>
      </c>
      <c r="T57" s="2">
        <v>192055081.00810081</v>
      </c>
      <c r="U57" s="2">
        <v>38998315.575221241</v>
      </c>
      <c r="V57" s="2">
        <f t="shared" si="12"/>
        <v>1257143999.9409735</v>
      </c>
      <c r="W57" s="2">
        <f t="shared" si="13"/>
        <v>34822888.79836496</v>
      </c>
      <c r="X57" s="2">
        <f t="shared" si="14"/>
        <v>839017905.56060565</v>
      </c>
      <c r="Y57" s="2">
        <v>93802660.44760938</v>
      </c>
      <c r="Z57" s="2">
        <v>40779675.3495702</v>
      </c>
      <c r="AA57" s="2">
        <v>164296644.483556</v>
      </c>
    </row>
    <row r="58" spans="1:27" ht="20.100000000000001" customHeight="1" x14ac:dyDescent="0.25">
      <c r="A58" s="24" t="s">
        <v>64</v>
      </c>
      <c r="B58" s="24">
        <v>82</v>
      </c>
      <c r="C58" s="24" t="s">
        <v>7</v>
      </c>
      <c r="D58" s="24" t="s">
        <v>91</v>
      </c>
      <c r="E58" s="4">
        <v>8.3835616438356162</v>
      </c>
      <c r="F58" s="11">
        <v>1.8</v>
      </c>
      <c r="G58" s="11">
        <v>67</v>
      </c>
      <c r="H58" s="11">
        <v>173</v>
      </c>
      <c r="I58" s="8">
        <v>46.453680000000006</v>
      </c>
      <c r="J58" s="8">
        <v>21.020290200000002</v>
      </c>
      <c r="K58" s="8">
        <v>19.412992872</v>
      </c>
      <c r="L58" s="8">
        <v>24.775296000000001</v>
      </c>
      <c r="M58" s="8">
        <v>5.6339023103999999</v>
      </c>
      <c r="N58" s="8">
        <v>8.9785672703999992</v>
      </c>
      <c r="O58" s="10">
        <f>0.3669*POWER((H58/100),3)+0.03219*G58+0.6041</f>
        <v>4.6605343673000004</v>
      </c>
      <c r="P58" s="2">
        <f t="shared" si="9"/>
        <v>3896981498.2960205</v>
      </c>
      <c r="Q58" s="2">
        <f t="shared" si="10"/>
        <v>1763384127.9789493</v>
      </c>
      <c r="R58" s="2">
        <f t="shared" si="11"/>
        <v>1628548568.1379068</v>
      </c>
      <c r="S58" s="2">
        <v>26553614.974801239</v>
      </c>
      <c r="T58" s="2">
        <v>985462582.77514553</v>
      </c>
      <c r="U58" s="2">
        <v>1416346787.7811925</v>
      </c>
      <c r="V58" s="2">
        <f t="shared" si="12"/>
        <v>2078390132.4245443</v>
      </c>
      <c r="W58" s="2">
        <f t="shared" si="13"/>
        <v>472625916.11334139</v>
      </c>
      <c r="X58" s="2">
        <f t="shared" si="14"/>
        <v>753208583.99065483</v>
      </c>
      <c r="Y58" s="2">
        <v>119290888.30366491</v>
      </c>
      <c r="Z58" s="2">
        <v>344448498.61649787</v>
      </c>
      <c r="AA58" s="2">
        <v>656797885.24800003</v>
      </c>
    </row>
    <row r="59" spans="1:27" ht="20.100000000000001" customHeight="1" x14ac:dyDescent="0.25">
      <c r="A59" s="24" t="s">
        <v>65</v>
      </c>
      <c r="B59" s="24">
        <v>91</v>
      </c>
      <c r="C59" s="24" t="s">
        <v>7</v>
      </c>
      <c r="D59" s="24" t="s">
        <v>91</v>
      </c>
      <c r="E59" s="4"/>
      <c r="F59" s="8">
        <v>1.8</v>
      </c>
      <c r="G59" s="11">
        <v>65.3</v>
      </c>
      <c r="H59" s="11">
        <v>169</v>
      </c>
      <c r="I59" s="8">
        <v>35.436163000000001</v>
      </c>
      <c r="J59" s="8">
        <v>12.048295420000001</v>
      </c>
      <c r="K59" s="8">
        <v>19.539500278200002</v>
      </c>
      <c r="L59" s="8">
        <v>21.642026000000001</v>
      </c>
      <c r="M59" s="8">
        <v>4.1163133452</v>
      </c>
      <c r="N59" s="8">
        <v>10.424963924200002</v>
      </c>
      <c r="O59" s="10">
        <f>0.3669*POWER((H59/100),3)+0.03219*G59+0.6041</f>
        <v>4.4770632221</v>
      </c>
      <c r="P59" s="2">
        <f t="shared" si="9"/>
        <v>2855698957.7935343</v>
      </c>
      <c r="Q59" s="2">
        <f t="shared" si="10"/>
        <v>970937645.64980173</v>
      </c>
      <c r="R59" s="2">
        <f t="shared" si="11"/>
        <v>1574632405.3273551</v>
      </c>
      <c r="S59" s="2">
        <v>21010519.297955688</v>
      </c>
      <c r="T59" s="2">
        <v>710462371.07819045</v>
      </c>
      <c r="U59" s="2">
        <v>1401304735.0395296</v>
      </c>
      <c r="V59" s="2">
        <f t="shared" si="12"/>
        <v>1744068935.8139758</v>
      </c>
      <c r="W59" s="2">
        <f t="shared" si="13"/>
        <v>331721911.59181815</v>
      </c>
      <c r="X59" s="2">
        <f t="shared" si="14"/>
        <v>840118006.38159215</v>
      </c>
      <c r="Y59" s="2">
        <v>120586333.00830369</v>
      </c>
      <c r="Z59" s="2">
        <v>261290761.29652762</v>
      </c>
      <c r="AA59" s="2">
        <v>720405759.31472087</v>
      </c>
    </row>
    <row r="60" spans="1:27" ht="20.100000000000001" customHeight="1" x14ac:dyDescent="0.25">
      <c r="A60" s="24" t="s">
        <v>66</v>
      </c>
      <c r="B60" s="24">
        <v>82</v>
      </c>
      <c r="C60" s="24" t="s">
        <v>7</v>
      </c>
      <c r="D60" s="24" t="s">
        <v>91</v>
      </c>
      <c r="E60" s="4">
        <v>9.9671232876712335</v>
      </c>
      <c r="F60" s="8">
        <v>1.2</v>
      </c>
      <c r="G60" s="11">
        <v>90.6</v>
      </c>
      <c r="H60" s="11">
        <v>174</v>
      </c>
      <c r="I60" s="8">
        <v>30.757068999999998</v>
      </c>
      <c r="J60" s="8">
        <v>21.173166299599998</v>
      </c>
      <c r="K60" s="8">
        <v>2.9311486756999994</v>
      </c>
      <c r="L60" s="8">
        <v>9.6499959999999998</v>
      </c>
      <c r="M60" s="8">
        <v>0.9042046252</v>
      </c>
      <c r="N60" s="8">
        <v>4.60787309</v>
      </c>
      <c r="O60" s="10">
        <f>0.3669*POWER((H60/100),3)+0.03219*G60+0.6041</f>
        <v>5.4533520056000002</v>
      </c>
      <c r="P60" s="2">
        <f t="shared" si="9"/>
        <v>2012749487.0103309</v>
      </c>
      <c r="Q60" s="2">
        <f t="shared" si="10"/>
        <v>1385576746.8579116</v>
      </c>
      <c r="R60" s="2">
        <f t="shared" si="11"/>
        <v>191815026.11208451</v>
      </c>
      <c r="S60" s="2">
        <v>268815909.52914506</v>
      </c>
      <c r="T60" s="2">
        <v>1394958882.4646845</v>
      </c>
      <c r="U60" s="2">
        <v>160147937.98434588</v>
      </c>
      <c r="V60" s="2">
        <f t="shared" si="12"/>
        <v>631497900.48758364</v>
      </c>
      <c r="W60" s="2">
        <f t="shared" si="13"/>
        <v>59171353.275686599</v>
      </c>
      <c r="X60" s="2">
        <f t="shared" si="14"/>
        <v>301540247.48282129</v>
      </c>
      <c r="Y60" s="2">
        <v>27722807.92349235</v>
      </c>
      <c r="Z60" s="2">
        <v>87754796.556737602</v>
      </c>
      <c r="AA60" s="2">
        <v>372437953.84582752</v>
      </c>
    </row>
    <row r="61" spans="1:27" ht="20.100000000000001" customHeight="1" x14ac:dyDescent="0.25">
      <c r="A61" s="24" t="s">
        <v>67</v>
      </c>
      <c r="B61" s="24">
        <v>92</v>
      </c>
      <c r="C61" s="24" t="s">
        <v>7</v>
      </c>
      <c r="D61" s="24" t="s">
        <v>91</v>
      </c>
      <c r="E61" s="4"/>
      <c r="F61" s="8">
        <v>1</v>
      </c>
      <c r="G61" s="11">
        <v>84.1</v>
      </c>
      <c r="H61" s="11">
        <v>169.9</v>
      </c>
      <c r="I61" s="8">
        <v>10.033956000000002</v>
      </c>
      <c r="J61" s="8">
        <v>1.3345161480000001</v>
      </c>
      <c r="K61" s="8">
        <v>7.1572208148000014</v>
      </c>
      <c r="L61" s="8">
        <v>4.6252620000000002</v>
      </c>
      <c r="M61" s="8">
        <v>0.13875786000000001</v>
      </c>
      <c r="N61" s="8">
        <v>3.922222176</v>
      </c>
      <c r="O61" s="10">
        <f>0.3669*POWER((H61/100),3)+0.03219*G61+0.6041</f>
        <v>5.1106795478231</v>
      </c>
      <c r="P61" s="2">
        <f t="shared" si="9"/>
        <v>512803337.12956887</v>
      </c>
      <c r="Q61" s="2">
        <f t="shared" si="10"/>
        <v>68202843.838232651</v>
      </c>
      <c r="R61" s="2">
        <f t="shared" si="11"/>
        <v>365782620.37452149</v>
      </c>
      <c r="S61" s="2">
        <v>204454877.09196705</v>
      </c>
      <c r="T61" s="2">
        <v>989687004.86937785</v>
      </c>
      <c r="U61" s="2">
        <v>327493499.5606277</v>
      </c>
      <c r="V61" s="2">
        <f t="shared" si="12"/>
        <v>236382319.06723368</v>
      </c>
      <c r="W61" s="2">
        <f t="shared" si="13"/>
        <v>7091469.5720170103</v>
      </c>
      <c r="X61" s="2">
        <f t="shared" si="14"/>
        <v>200452206.56901413</v>
      </c>
      <c r="Y61" s="2">
        <v>292918294.65223271</v>
      </c>
      <c r="Z61" s="2">
        <v>218813639.93687707</v>
      </c>
      <c r="AA61" s="2">
        <v>610880452.90786505</v>
      </c>
    </row>
    <row r="62" spans="1:27" ht="20.100000000000001" customHeight="1" x14ac:dyDescent="0.25">
      <c r="A62" s="24" t="s">
        <v>68</v>
      </c>
      <c r="B62" s="24">
        <v>85</v>
      </c>
      <c r="C62" s="24" t="s">
        <v>8</v>
      </c>
      <c r="D62" s="24" t="s">
        <v>90</v>
      </c>
      <c r="E62" s="4">
        <v>10.945205479452055</v>
      </c>
      <c r="F62" s="8">
        <v>1.6</v>
      </c>
      <c r="G62" s="11">
        <v>62.5</v>
      </c>
      <c r="H62" s="11">
        <v>149</v>
      </c>
      <c r="I62" s="8">
        <v>31.486752000000003</v>
      </c>
      <c r="J62" s="8">
        <v>7.4749549248000005</v>
      </c>
      <c r="K62" s="8">
        <v>18.898348550399998</v>
      </c>
      <c r="L62" s="8">
        <v>33.653453999999996</v>
      </c>
      <c r="M62" s="8">
        <v>8.0734636145999996</v>
      </c>
      <c r="N62" s="8">
        <v>18.041616689400001</v>
      </c>
      <c r="O62" s="10">
        <f>0.3561*POWER((H62/100),3)+0.03308*G62+0.1833</f>
        <v>3.4287606389</v>
      </c>
      <c r="P62" s="2">
        <f t="shared" si="9"/>
        <v>1727368574.470494</v>
      </c>
      <c r="Q62" s="2">
        <f t="shared" si="10"/>
        <v>410077299.57929528</v>
      </c>
      <c r="R62" s="2">
        <f t="shared" si="11"/>
        <v>1036766618.3971903</v>
      </c>
      <c r="S62" s="2">
        <v>192465113.19116297</v>
      </c>
      <c r="T62" s="2">
        <v>964220503.89725423</v>
      </c>
      <c r="U62" s="2">
        <v>38670394.754983917</v>
      </c>
      <c r="V62" s="2">
        <f t="shared" si="12"/>
        <v>1846234215.011708</v>
      </c>
      <c r="W62" s="2">
        <f t="shared" si="13"/>
        <v>442911588.18130881</v>
      </c>
      <c r="X62" s="2">
        <f t="shared" si="14"/>
        <v>989766162.66777682</v>
      </c>
      <c r="Y62" s="2">
        <v>220699261.52281043</v>
      </c>
      <c r="Z62" s="2">
        <v>371608956.50541514</v>
      </c>
      <c r="AA62" s="2">
        <v>133875885.63121386</v>
      </c>
    </row>
    <row r="63" spans="1:27" ht="20.100000000000001" customHeight="1" x14ac:dyDescent="0.25">
      <c r="A63" s="53" t="s">
        <v>69</v>
      </c>
      <c r="B63" s="53">
        <v>96</v>
      </c>
      <c r="C63" s="53" t="s">
        <v>8</v>
      </c>
      <c r="D63" s="53" t="s">
        <v>90</v>
      </c>
      <c r="E63" s="66"/>
      <c r="F63" s="40">
        <v>1.6</v>
      </c>
      <c r="G63" s="65">
        <v>51.4</v>
      </c>
      <c r="H63" s="65">
        <v>147.1</v>
      </c>
      <c r="I63" s="40">
        <v>25.781593000000001</v>
      </c>
      <c r="J63" s="40">
        <v>8.404799318000002</v>
      </c>
      <c r="K63" s="40">
        <v>14.228861176700001</v>
      </c>
      <c r="L63" s="40">
        <v>35.927838999999999</v>
      </c>
      <c r="M63" s="40">
        <v>3.0035673404000001</v>
      </c>
      <c r="N63" s="40">
        <v>27.538688593499998</v>
      </c>
      <c r="O63" s="41">
        <f>0.3561*POWER((H63/100),3)+0.03308*G63+0.1833</f>
        <v>3.0170819005270997</v>
      </c>
      <c r="P63" s="50">
        <f t="shared" si="9"/>
        <v>1244562841.7128987</v>
      </c>
      <c r="Q63" s="50">
        <f t="shared" si="10"/>
        <v>405727486.39840513</v>
      </c>
      <c r="R63" s="50">
        <f t="shared" si="11"/>
        <v>686874232.34134889</v>
      </c>
      <c r="S63" s="50">
        <v>29458854.07579273</v>
      </c>
      <c r="T63" s="50">
        <v>653662413.77090478</v>
      </c>
      <c r="U63" s="50">
        <v>1292051.0803067575</v>
      </c>
      <c r="V63" s="50">
        <f t="shared" si="12"/>
        <v>1734355724.3512266</v>
      </c>
      <c r="W63" s="50">
        <f t="shared" si="13"/>
        <v>144992138.55576253</v>
      </c>
      <c r="X63" s="50">
        <f t="shared" si="14"/>
        <v>1329383662.715215</v>
      </c>
      <c r="Y63" s="50">
        <v>143544471.14098045</v>
      </c>
      <c r="Z63" s="50">
        <v>414082126.88244849</v>
      </c>
      <c r="AA63" s="50">
        <v>126558161.46577495</v>
      </c>
    </row>
    <row r="64" spans="1:27" ht="20.100000000000001" customHeight="1" x14ac:dyDescent="0.25">
      <c r="A64" s="25"/>
    </row>
    <row r="65" spans="1:1" ht="20.100000000000001" customHeight="1" x14ac:dyDescent="0.25">
      <c r="A65" s="25" t="s">
        <v>95</v>
      </c>
    </row>
    <row r="66" spans="1:1" ht="20.100000000000001" customHeight="1" x14ac:dyDescent="0.25">
      <c r="A66" s="25" t="s">
        <v>96</v>
      </c>
    </row>
  </sheetData>
  <sortState xmlns:xlrd2="http://schemas.microsoft.com/office/spreadsheetml/2017/richdata2" ref="A4:U63">
    <sortCondition ref="A4:A63"/>
  </sortState>
  <mergeCells count="7">
    <mergeCell ref="P2:AA2"/>
    <mergeCell ref="A1:AA1"/>
    <mergeCell ref="I2:N2"/>
    <mergeCell ref="A2:A3"/>
    <mergeCell ref="B2:B3"/>
    <mergeCell ref="C2:C3"/>
    <mergeCell ref="D2: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A1CF4-801F-46B1-B8CB-2D52AC0A4FDF}">
  <dimension ref="A1:T64"/>
  <sheetViews>
    <sheetView zoomScale="90" zoomScaleNormal="90" workbookViewId="0">
      <selection activeCell="V19" sqref="V19"/>
    </sheetView>
  </sheetViews>
  <sheetFormatPr defaultColWidth="8.85546875" defaultRowHeight="12.75" x14ac:dyDescent="0.2"/>
  <cols>
    <col min="1" max="1" width="12.140625" style="24" bestFit="1" customWidth="1"/>
    <col min="2" max="2" width="8.85546875" style="7"/>
    <col min="3" max="4" width="8.85546875" style="45"/>
    <col min="5" max="5" width="10.140625" style="45" customWidth="1"/>
    <col min="6" max="6" width="16" style="61" bestFit="1" customWidth="1"/>
    <col min="7" max="9" width="8.85546875" style="45"/>
    <col min="10" max="10" width="16" style="61" bestFit="1" customWidth="1"/>
    <col min="11" max="11" width="8.85546875" style="49"/>
    <col min="12" max="14" width="8.85546875" style="45"/>
    <col min="15" max="15" width="16" style="61" bestFit="1" customWidth="1"/>
    <col min="16" max="18" width="8.85546875" style="45"/>
    <col min="19" max="19" width="16" style="61" bestFit="1" customWidth="1"/>
    <col min="20" max="16384" width="8.85546875" style="7"/>
  </cols>
  <sheetData>
    <row r="1" spans="1:20" s="1" customFormat="1" ht="24.95" customHeight="1" x14ac:dyDescent="0.25">
      <c r="A1" s="82" t="s">
        <v>194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</row>
    <row r="2" spans="1:20" s="1" customFormat="1" ht="20.100000000000001" customHeight="1" x14ac:dyDescent="0.25">
      <c r="A2" s="83" t="s">
        <v>70</v>
      </c>
      <c r="B2" s="83" t="s">
        <v>76</v>
      </c>
      <c r="C2" s="83"/>
      <c r="D2" s="83"/>
      <c r="E2" s="83"/>
      <c r="F2" s="83"/>
      <c r="G2" s="83"/>
      <c r="H2" s="83"/>
      <c r="I2" s="83"/>
      <c r="J2" s="83"/>
      <c r="K2" s="83" t="s">
        <v>77</v>
      </c>
      <c r="L2" s="83"/>
      <c r="M2" s="83"/>
      <c r="N2" s="83"/>
      <c r="O2" s="83"/>
      <c r="P2" s="83"/>
      <c r="Q2" s="83"/>
      <c r="R2" s="83"/>
      <c r="S2" s="83"/>
    </row>
    <row r="3" spans="1:20" s="1" customFormat="1" ht="20.100000000000001" customHeight="1" x14ac:dyDescent="0.25">
      <c r="A3" s="79"/>
      <c r="B3" s="81" t="s">
        <v>81</v>
      </c>
      <c r="C3" s="81" t="s">
        <v>82</v>
      </c>
      <c r="D3" s="81"/>
      <c r="E3" s="81"/>
      <c r="F3" s="81"/>
      <c r="G3" s="81" t="s">
        <v>83</v>
      </c>
      <c r="H3" s="81"/>
      <c r="I3" s="81"/>
      <c r="J3" s="81"/>
      <c r="K3" s="85" t="s">
        <v>81</v>
      </c>
      <c r="L3" s="81" t="s">
        <v>82</v>
      </c>
      <c r="M3" s="81"/>
      <c r="N3" s="81"/>
      <c r="O3" s="81"/>
      <c r="P3" s="81" t="s">
        <v>83</v>
      </c>
      <c r="Q3" s="81"/>
      <c r="R3" s="81"/>
      <c r="S3" s="81"/>
      <c r="T3" s="9"/>
    </row>
    <row r="4" spans="1:20" s="1" customFormat="1" ht="20.100000000000001" customHeight="1" x14ac:dyDescent="0.25">
      <c r="A4" s="80"/>
      <c r="B4" s="84"/>
      <c r="C4" s="38" t="s">
        <v>85</v>
      </c>
      <c r="D4" s="38" t="s">
        <v>84</v>
      </c>
      <c r="E4" s="38" t="s">
        <v>136</v>
      </c>
      <c r="F4" s="58" t="s">
        <v>198</v>
      </c>
      <c r="G4" s="38" t="s">
        <v>85</v>
      </c>
      <c r="H4" s="38" t="s">
        <v>84</v>
      </c>
      <c r="I4" s="38" t="s">
        <v>136</v>
      </c>
      <c r="J4" s="58" t="s">
        <v>198</v>
      </c>
      <c r="K4" s="86"/>
      <c r="L4" s="38" t="s">
        <v>85</v>
      </c>
      <c r="M4" s="38" t="s">
        <v>84</v>
      </c>
      <c r="N4" s="38" t="s">
        <v>136</v>
      </c>
      <c r="O4" s="58" t="s">
        <v>198</v>
      </c>
      <c r="P4" s="38" t="s">
        <v>85</v>
      </c>
      <c r="Q4" s="38" t="s">
        <v>84</v>
      </c>
      <c r="R4" s="38" t="s">
        <v>136</v>
      </c>
      <c r="S4" s="58" t="s">
        <v>198</v>
      </c>
      <c r="T4" s="9"/>
    </row>
    <row r="5" spans="1:20" s="1" customFormat="1" ht="20.100000000000001" customHeight="1" x14ac:dyDescent="0.25">
      <c r="A5" s="24" t="s">
        <v>10</v>
      </c>
      <c r="B5" s="1">
        <v>3200000</v>
      </c>
      <c r="C5" s="24">
        <v>15752</v>
      </c>
      <c r="D5" s="24">
        <v>540421</v>
      </c>
      <c r="E5" s="24">
        <v>18481</v>
      </c>
      <c r="F5" s="59">
        <v>5568.8699538997498</v>
      </c>
      <c r="G5" s="24">
        <v>59001</v>
      </c>
      <c r="H5" s="24">
        <v>592763</v>
      </c>
      <c r="I5" s="24">
        <v>73722</v>
      </c>
      <c r="J5" s="59">
        <v>12245.682425631399</v>
      </c>
      <c r="K5" s="47">
        <v>2258000</v>
      </c>
      <c r="L5" s="24">
        <v>25228</v>
      </c>
      <c r="M5" s="24">
        <v>595493</v>
      </c>
      <c r="N5" s="24">
        <v>126403</v>
      </c>
      <c r="O5" s="59">
        <v>552.01545763368597</v>
      </c>
      <c r="P5" s="24">
        <v>47932</v>
      </c>
      <c r="Q5" s="24">
        <v>438346</v>
      </c>
      <c r="R5" s="24">
        <v>65965</v>
      </c>
      <c r="S5" s="59">
        <v>1496.8735317124899</v>
      </c>
    </row>
    <row r="6" spans="1:20" s="1" customFormat="1" ht="20.100000000000001" customHeight="1" x14ac:dyDescent="0.25">
      <c r="A6" s="24" t="s">
        <v>11</v>
      </c>
      <c r="B6" s="1">
        <v>3200000</v>
      </c>
      <c r="C6" s="24">
        <v>24000</v>
      </c>
      <c r="D6" s="24">
        <v>470250</v>
      </c>
      <c r="E6" s="24">
        <v>34237</v>
      </c>
      <c r="F6" s="59">
        <v>3978.9877710599699</v>
      </c>
      <c r="G6" s="24">
        <v>47058</v>
      </c>
      <c r="H6" s="24">
        <v>565474</v>
      </c>
      <c r="I6" s="24">
        <v>40661</v>
      </c>
      <c r="J6" s="59">
        <v>12127.4724100731</v>
      </c>
      <c r="K6" s="47">
        <v>2288000</v>
      </c>
      <c r="L6" s="24">
        <v>14864</v>
      </c>
      <c r="M6" s="24">
        <v>426696</v>
      </c>
      <c r="N6" s="24">
        <v>41447</v>
      </c>
      <c r="O6" s="59">
        <v>2096.14889375127</v>
      </c>
      <c r="P6" s="24">
        <v>31988</v>
      </c>
      <c r="Q6" s="24">
        <v>463278</v>
      </c>
      <c r="R6" s="24">
        <v>52028</v>
      </c>
      <c r="S6" s="59">
        <v>5197.6582061372001</v>
      </c>
    </row>
    <row r="7" spans="1:20" s="1" customFormat="1" ht="20.100000000000001" customHeight="1" x14ac:dyDescent="0.25">
      <c r="A7" s="24" t="s">
        <v>12</v>
      </c>
      <c r="B7" s="1">
        <v>3880000</v>
      </c>
      <c r="C7" s="24">
        <v>44218</v>
      </c>
      <c r="D7" s="24">
        <v>592390</v>
      </c>
      <c r="E7" s="24">
        <v>88101</v>
      </c>
      <c r="F7" s="59">
        <v>10073.393189958901</v>
      </c>
      <c r="G7" s="24">
        <v>76057</v>
      </c>
      <c r="H7" s="24">
        <v>540165</v>
      </c>
      <c r="I7" s="24">
        <v>99433</v>
      </c>
      <c r="J7" s="59">
        <v>20181.419965326499</v>
      </c>
      <c r="K7" s="47">
        <v>1023110</v>
      </c>
      <c r="L7" s="24">
        <v>11531</v>
      </c>
      <c r="M7" s="24">
        <v>285932</v>
      </c>
      <c r="N7" s="24">
        <v>13694</v>
      </c>
      <c r="O7" s="59">
        <v>700.26830255675395</v>
      </c>
      <c r="P7" s="24">
        <v>21452</v>
      </c>
      <c r="Q7" s="24">
        <v>313760</v>
      </c>
      <c r="R7" s="24">
        <v>86581</v>
      </c>
      <c r="S7" s="59">
        <v>1230.69581999151</v>
      </c>
    </row>
    <row r="8" spans="1:20" s="1" customFormat="1" ht="20.100000000000001" customHeight="1" x14ac:dyDescent="0.25">
      <c r="A8" s="24" t="s">
        <v>13</v>
      </c>
      <c r="B8" s="1">
        <v>3900000</v>
      </c>
      <c r="C8" s="24">
        <v>32187</v>
      </c>
      <c r="D8" s="24">
        <v>467036</v>
      </c>
      <c r="E8" s="24">
        <v>50199</v>
      </c>
      <c r="F8" s="59">
        <v>4454.8132582404396</v>
      </c>
      <c r="G8" s="24">
        <v>82839</v>
      </c>
      <c r="H8" s="24">
        <v>579095</v>
      </c>
      <c r="I8" s="24">
        <v>112028</v>
      </c>
      <c r="J8" s="59">
        <v>20519.243211797901</v>
      </c>
      <c r="K8" s="47">
        <v>1023110</v>
      </c>
      <c r="L8" s="24">
        <v>12884</v>
      </c>
      <c r="M8" s="24">
        <v>299518</v>
      </c>
      <c r="N8" s="24">
        <v>19845</v>
      </c>
      <c r="O8" s="59">
        <v>610.75940439858505</v>
      </c>
      <c r="P8" s="24">
        <v>32132</v>
      </c>
      <c r="Q8" s="24">
        <v>180581</v>
      </c>
      <c r="R8" s="24">
        <v>10476</v>
      </c>
      <c r="S8" s="59">
        <v>2864.1470942687802</v>
      </c>
    </row>
    <row r="9" spans="1:20" s="1" customFormat="1" ht="20.100000000000001" customHeight="1" x14ac:dyDescent="0.25">
      <c r="A9" s="24" t="s">
        <v>14</v>
      </c>
      <c r="B9" s="1">
        <v>789900</v>
      </c>
      <c r="C9" s="24">
        <v>10102</v>
      </c>
      <c r="D9" s="24">
        <v>211543</v>
      </c>
      <c r="E9" s="24">
        <v>14197</v>
      </c>
      <c r="F9" s="59">
        <v>3120.1311773195198</v>
      </c>
      <c r="G9" s="24">
        <v>20531</v>
      </c>
      <c r="H9" s="24">
        <v>293356</v>
      </c>
      <c r="I9" s="24">
        <v>57657</v>
      </c>
      <c r="J9" s="59">
        <v>6291.8515049003299</v>
      </c>
      <c r="K9" s="47">
        <v>274670</v>
      </c>
      <c r="L9" s="24">
        <v>10220</v>
      </c>
      <c r="M9" s="24">
        <v>240510</v>
      </c>
      <c r="N9" s="24">
        <v>19506</v>
      </c>
      <c r="O9" s="59">
        <v>2543.08848224135</v>
      </c>
      <c r="P9" s="24">
        <v>12240</v>
      </c>
      <c r="Q9" s="24">
        <v>100243</v>
      </c>
      <c r="R9" s="24">
        <v>268290</v>
      </c>
      <c r="S9" s="59">
        <v>466.85255525774699</v>
      </c>
    </row>
    <row r="10" spans="1:20" s="1" customFormat="1" ht="20.100000000000001" customHeight="1" x14ac:dyDescent="0.25">
      <c r="A10" s="24" t="s">
        <v>15</v>
      </c>
      <c r="B10" s="1">
        <v>789900</v>
      </c>
      <c r="C10" s="24">
        <v>12925</v>
      </c>
      <c r="D10" s="24">
        <v>327909</v>
      </c>
      <c r="E10" s="24">
        <v>13664</v>
      </c>
      <c r="F10" s="59">
        <v>2109.73970346749</v>
      </c>
      <c r="G10" s="24">
        <v>22350</v>
      </c>
      <c r="H10" s="24">
        <v>219255</v>
      </c>
      <c r="I10" s="24">
        <v>25328</v>
      </c>
      <c r="J10" s="59">
        <v>8762.8940911729896</v>
      </c>
      <c r="K10" s="47">
        <v>274670</v>
      </c>
      <c r="L10" s="24">
        <v>9350</v>
      </c>
      <c r="M10" s="24">
        <v>136597</v>
      </c>
      <c r="N10" s="24">
        <v>12883</v>
      </c>
      <c r="O10" s="59">
        <v>1470.65134540184</v>
      </c>
      <c r="P10" s="24">
        <v>15045</v>
      </c>
      <c r="Q10" s="24">
        <v>262055</v>
      </c>
      <c r="R10" s="24">
        <v>88620</v>
      </c>
      <c r="S10" s="59">
        <v>26.372373557390901</v>
      </c>
    </row>
    <row r="11" spans="1:20" s="1" customFormat="1" ht="20.100000000000001" customHeight="1" x14ac:dyDescent="0.25">
      <c r="A11" s="24" t="s">
        <v>16</v>
      </c>
      <c r="B11" s="1">
        <v>496000</v>
      </c>
      <c r="C11" s="24">
        <v>32998</v>
      </c>
      <c r="D11" s="24">
        <v>357135</v>
      </c>
      <c r="E11" s="24">
        <v>41135</v>
      </c>
      <c r="F11" s="59">
        <v>570.13947251192894</v>
      </c>
      <c r="G11" s="24">
        <v>51216</v>
      </c>
      <c r="H11" s="24">
        <v>274735</v>
      </c>
      <c r="I11" s="24">
        <v>63046</v>
      </c>
      <c r="J11" s="59">
        <v>4079.7248671577599</v>
      </c>
      <c r="K11" s="47">
        <v>420300</v>
      </c>
      <c r="L11" s="24">
        <v>10133</v>
      </c>
      <c r="M11" s="24">
        <v>268392</v>
      </c>
      <c r="N11" s="24">
        <v>12306</v>
      </c>
      <c r="O11" s="59">
        <v>161.78374458251301</v>
      </c>
      <c r="P11" s="24">
        <v>12606</v>
      </c>
      <c r="Q11" s="24">
        <v>87104</v>
      </c>
      <c r="R11" s="24">
        <v>21259</v>
      </c>
      <c r="S11" s="59">
        <v>169.30356131844499</v>
      </c>
    </row>
    <row r="12" spans="1:20" s="1" customFormat="1" ht="20.100000000000001" customHeight="1" x14ac:dyDescent="0.25">
      <c r="A12" s="24" t="s">
        <v>17</v>
      </c>
      <c r="B12" s="1">
        <v>518000</v>
      </c>
      <c r="C12" s="24">
        <v>7877</v>
      </c>
      <c r="D12" s="24">
        <v>440504</v>
      </c>
      <c r="E12" s="24">
        <v>13577</v>
      </c>
      <c r="F12" s="59">
        <v>3339.0028630480601</v>
      </c>
      <c r="G12" s="24">
        <v>14632</v>
      </c>
      <c r="H12" s="24">
        <v>263848</v>
      </c>
      <c r="I12" s="24">
        <v>61162</v>
      </c>
      <c r="J12" s="59">
        <v>2745.7025526805</v>
      </c>
      <c r="K12" s="47">
        <v>191300</v>
      </c>
      <c r="L12" s="24">
        <v>2031</v>
      </c>
      <c r="M12" s="24">
        <v>112848</v>
      </c>
      <c r="N12" s="24">
        <v>7160</v>
      </c>
      <c r="O12" s="59">
        <v>148.351196132941</v>
      </c>
      <c r="P12" s="24">
        <v>1765</v>
      </c>
      <c r="Q12" s="24">
        <v>111055</v>
      </c>
      <c r="R12" s="24">
        <v>5579</v>
      </c>
      <c r="S12" s="59">
        <v>111.19369600064</v>
      </c>
    </row>
    <row r="13" spans="1:20" s="1" customFormat="1" ht="20.100000000000001" customHeight="1" x14ac:dyDescent="0.25">
      <c r="A13" s="24" t="s">
        <v>18</v>
      </c>
      <c r="B13" s="1">
        <v>395100</v>
      </c>
      <c r="C13" s="24">
        <v>13780</v>
      </c>
      <c r="D13" s="24">
        <v>125776</v>
      </c>
      <c r="E13" s="24">
        <v>21009</v>
      </c>
      <c r="F13" s="59">
        <v>3132.6949846707898</v>
      </c>
      <c r="G13" s="24">
        <v>12275</v>
      </c>
      <c r="H13" s="24">
        <v>148975</v>
      </c>
      <c r="I13" s="24">
        <v>19400</v>
      </c>
      <c r="J13" s="59">
        <v>244.23004331137801</v>
      </c>
      <c r="K13" s="47">
        <v>401800</v>
      </c>
      <c r="L13" s="24">
        <v>4216</v>
      </c>
      <c r="M13" s="24">
        <v>135630</v>
      </c>
      <c r="N13" s="24">
        <v>26646</v>
      </c>
      <c r="O13" s="59">
        <v>133.373168262002</v>
      </c>
      <c r="P13" s="24">
        <v>8786</v>
      </c>
      <c r="Q13" s="24">
        <v>107980</v>
      </c>
      <c r="R13" s="24">
        <v>9902</v>
      </c>
      <c r="S13" s="59">
        <v>820.44189113802702</v>
      </c>
    </row>
    <row r="14" spans="1:20" s="1" customFormat="1" ht="20.100000000000001" customHeight="1" x14ac:dyDescent="0.25">
      <c r="A14" s="24" t="s">
        <v>19</v>
      </c>
      <c r="B14" s="1">
        <v>512000</v>
      </c>
      <c r="C14" s="24">
        <v>16226</v>
      </c>
      <c r="D14" s="24">
        <v>260658</v>
      </c>
      <c r="E14" s="24">
        <v>17113</v>
      </c>
      <c r="F14" s="59">
        <v>3792.5436638860501</v>
      </c>
      <c r="G14" s="24">
        <v>30125</v>
      </c>
      <c r="H14" s="24">
        <v>162758</v>
      </c>
      <c r="I14" s="24">
        <v>41374</v>
      </c>
      <c r="J14" s="59">
        <v>580.95408430084103</v>
      </c>
      <c r="K14" s="47">
        <v>259860</v>
      </c>
      <c r="L14" s="24">
        <v>5220</v>
      </c>
      <c r="M14" s="24">
        <v>102895</v>
      </c>
      <c r="N14" s="24">
        <v>16110</v>
      </c>
      <c r="O14" s="59">
        <v>983.75117714642499</v>
      </c>
      <c r="P14" s="24">
        <v>15309</v>
      </c>
      <c r="Q14" s="24">
        <v>84014</v>
      </c>
      <c r="R14" s="24">
        <v>23250</v>
      </c>
      <c r="S14" s="59">
        <v>1715.6783484806799</v>
      </c>
    </row>
    <row r="15" spans="1:20" s="1" customFormat="1" ht="20.100000000000001" customHeight="1" x14ac:dyDescent="0.25">
      <c r="A15" s="24" t="s">
        <v>20</v>
      </c>
      <c r="B15" s="1">
        <v>760000</v>
      </c>
      <c r="C15" s="24">
        <v>8171</v>
      </c>
      <c r="D15" s="24">
        <v>185351</v>
      </c>
      <c r="E15" s="24">
        <v>11908</v>
      </c>
      <c r="F15" s="59">
        <v>852.22379852854795</v>
      </c>
      <c r="G15" s="24">
        <v>9666</v>
      </c>
      <c r="H15" s="24">
        <v>272845</v>
      </c>
      <c r="I15" s="24">
        <v>11242</v>
      </c>
      <c r="J15" s="59">
        <v>4168.1241656475104</v>
      </c>
      <c r="K15" s="47">
        <v>123490</v>
      </c>
      <c r="L15" s="24">
        <v>6640</v>
      </c>
      <c r="M15" s="24">
        <v>160191</v>
      </c>
      <c r="N15" s="24">
        <v>18489</v>
      </c>
      <c r="O15" s="59">
        <v>12.310299762942099</v>
      </c>
      <c r="P15" s="24">
        <v>5386</v>
      </c>
      <c r="Q15" s="24">
        <v>43270</v>
      </c>
      <c r="R15" s="24">
        <v>4771</v>
      </c>
      <c r="S15" s="59">
        <v>99.857623811549502</v>
      </c>
    </row>
    <row r="16" spans="1:20" s="1" customFormat="1" ht="20.100000000000001" customHeight="1" x14ac:dyDescent="0.25">
      <c r="A16" s="24" t="s">
        <v>21</v>
      </c>
      <c r="B16" s="1">
        <v>760000</v>
      </c>
      <c r="C16" s="24">
        <v>7242</v>
      </c>
      <c r="D16" s="24">
        <v>156382</v>
      </c>
      <c r="E16" s="24">
        <v>8531</v>
      </c>
      <c r="F16" s="59">
        <v>2618.7642473630599</v>
      </c>
      <c r="G16" s="24">
        <v>14253</v>
      </c>
      <c r="H16" s="24">
        <v>257999</v>
      </c>
      <c r="I16" s="24">
        <v>14574</v>
      </c>
      <c r="J16" s="59">
        <v>6182.4184233299002</v>
      </c>
      <c r="K16" s="47">
        <v>123490</v>
      </c>
      <c r="L16" s="24">
        <v>13348</v>
      </c>
      <c r="M16" s="24">
        <v>110983</v>
      </c>
      <c r="N16" s="24">
        <v>18636</v>
      </c>
      <c r="O16" s="59">
        <v>1125.3125148404299</v>
      </c>
      <c r="P16" s="24">
        <v>7235</v>
      </c>
      <c r="Q16" s="24">
        <v>50777</v>
      </c>
      <c r="R16" s="24">
        <v>18742</v>
      </c>
      <c r="S16" s="59">
        <v>75.776345776167702</v>
      </c>
    </row>
    <row r="17" spans="1:19" s="1" customFormat="1" ht="20.100000000000001" customHeight="1" x14ac:dyDescent="0.25">
      <c r="A17" s="24" t="s">
        <v>22</v>
      </c>
      <c r="B17" s="1">
        <v>3832000</v>
      </c>
      <c r="C17" s="24">
        <v>36497</v>
      </c>
      <c r="D17" s="24">
        <v>555580</v>
      </c>
      <c r="E17" s="24">
        <v>36687</v>
      </c>
      <c r="F17" s="59">
        <v>3717.2710917157201</v>
      </c>
      <c r="G17" s="24">
        <v>62536</v>
      </c>
      <c r="H17" s="24">
        <v>531738</v>
      </c>
      <c r="I17" s="24">
        <v>74271</v>
      </c>
      <c r="J17" s="59">
        <v>6139.5679253999797</v>
      </c>
      <c r="K17" s="47">
        <v>2794000</v>
      </c>
      <c r="L17" s="24">
        <v>17261</v>
      </c>
      <c r="M17" s="24">
        <v>1277641</v>
      </c>
      <c r="N17" s="24">
        <v>16962</v>
      </c>
      <c r="O17" s="59">
        <v>19.158497707821201</v>
      </c>
      <c r="P17" s="24">
        <v>17697</v>
      </c>
      <c r="Q17" s="24">
        <v>393301</v>
      </c>
      <c r="R17" s="24">
        <v>20067</v>
      </c>
      <c r="S17" s="59">
        <v>45.763878591379097</v>
      </c>
    </row>
    <row r="18" spans="1:19" s="1" customFormat="1" ht="20.100000000000001" customHeight="1" x14ac:dyDescent="0.25">
      <c r="A18" s="24" t="s">
        <v>23</v>
      </c>
      <c r="B18" s="1">
        <v>2480000</v>
      </c>
      <c r="C18" s="24">
        <v>27500</v>
      </c>
      <c r="D18" s="24">
        <v>290223</v>
      </c>
      <c r="E18" s="24">
        <v>38484</v>
      </c>
      <c r="F18" s="59">
        <v>636.53704628241201</v>
      </c>
      <c r="G18" s="24">
        <v>45316</v>
      </c>
      <c r="H18" s="24">
        <v>428053</v>
      </c>
      <c r="I18" s="24">
        <v>53622</v>
      </c>
      <c r="J18" s="59">
        <v>90.545804899348695</v>
      </c>
      <c r="K18" s="47">
        <v>3378000</v>
      </c>
      <c r="L18" s="24">
        <v>21005</v>
      </c>
      <c r="M18" s="24">
        <v>1285661</v>
      </c>
      <c r="N18" s="24">
        <v>24538</v>
      </c>
      <c r="O18" s="59">
        <v>10.7723110027122</v>
      </c>
      <c r="P18" s="24">
        <v>35621</v>
      </c>
      <c r="Q18" s="24">
        <v>1197190</v>
      </c>
      <c r="R18" s="24">
        <v>38320</v>
      </c>
      <c r="S18" s="59">
        <v>44.857552060212299</v>
      </c>
    </row>
    <row r="19" spans="1:19" s="1" customFormat="1" ht="20.100000000000001" customHeight="1" x14ac:dyDescent="0.25">
      <c r="A19" s="24" t="s">
        <v>24</v>
      </c>
      <c r="B19" s="1">
        <v>4100000</v>
      </c>
      <c r="C19" s="24">
        <v>23540</v>
      </c>
      <c r="D19" s="24">
        <v>641553</v>
      </c>
      <c r="E19" s="24">
        <v>51226</v>
      </c>
      <c r="F19" s="59">
        <v>475.09938052095202</v>
      </c>
      <c r="G19" s="24">
        <v>88466</v>
      </c>
      <c r="H19" s="24">
        <v>792148</v>
      </c>
      <c r="I19" s="24">
        <v>255583</v>
      </c>
      <c r="J19" s="59">
        <v>16380.0380201588</v>
      </c>
      <c r="K19" s="47">
        <v>2710000</v>
      </c>
      <c r="L19" s="24">
        <v>11486</v>
      </c>
      <c r="M19" s="24">
        <v>622632</v>
      </c>
      <c r="N19" s="24">
        <v>31919</v>
      </c>
      <c r="O19" s="59">
        <v>297.38631965207702</v>
      </c>
      <c r="P19" s="24">
        <v>18681</v>
      </c>
      <c r="Q19" s="24">
        <v>628163</v>
      </c>
      <c r="R19" s="24">
        <v>26852</v>
      </c>
      <c r="S19" s="59">
        <v>41.255685313626302</v>
      </c>
    </row>
    <row r="20" spans="1:19" s="1" customFormat="1" ht="20.100000000000001" customHeight="1" x14ac:dyDescent="0.25">
      <c r="A20" s="24" t="s">
        <v>25</v>
      </c>
      <c r="B20" s="1">
        <v>3900000</v>
      </c>
      <c r="C20" s="24">
        <v>23104</v>
      </c>
      <c r="D20" s="24">
        <v>526448</v>
      </c>
      <c r="E20" s="24">
        <v>37093</v>
      </c>
      <c r="F20" s="59">
        <v>8084.9043307532002</v>
      </c>
      <c r="G20" s="24">
        <v>86932</v>
      </c>
      <c r="H20" s="24">
        <v>736407</v>
      </c>
      <c r="I20" s="24">
        <v>101505</v>
      </c>
      <c r="J20" s="59">
        <v>26002.352921751601</v>
      </c>
      <c r="K20" s="47">
        <v>2943000</v>
      </c>
      <c r="L20" s="24">
        <v>12671</v>
      </c>
      <c r="M20" s="24">
        <v>629737</v>
      </c>
      <c r="N20" s="24">
        <v>15508</v>
      </c>
      <c r="O20" s="59">
        <v>63.452316156485999</v>
      </c>
      <c r="P20" s="24">
        <v>12444</v>
      </c>
      <c r="Q20" s="24">
        <v>482515</v>
      </c>
      <c r="R20" s="24">
        <v>16957</v>
      </c>
      <c r="S20" s="59">
        <v>38.016089063350897</v>
      </c>
    </row>
    <row r="21" spans="1:19" s="1" customFormat="1" ht="20.100000000000001" customHeight="1" x14ac:dyDescent="0.25">
      <c r="A21" s="24" t="s">
        <v>26</v>
      </c>
      <c r="B21" s="1">
        <v>2798328</v>
      </c>
      <c r="C21" s="24">
        <v>26192</v>
      </c>
      <c r="D21" s="24">
        <v>289880</v>
      </c>
      <c r="E21" s="24">
        <v>29591</v>
      </c>
      <c r="F21" s="59">
        <v>1531.1953483669899</v>
      </c>
      <c r="G21" s="24">
        <v>46159</v>
      </c>
      <c r="H21" s="24">
        <v>481303</v>
      </c>
      <c r="I21" s="24">
        <v>51811</v>
      </c>
      <c r="J21" s="59">
        <v>11920.108008355501</v>
      </c>
      <c r="K21" s="47">
        <v>775000</v>
      </c>
      <c r="L21" s="24">
        <v>5270</v>
      </c>
      <c r="M21" s="24">
        <v>330600</v>
      </c>
      <c r="N21" s="24">
        <v>26465</v>
      </c>
      <c r="O21" s="59">
        <v>69.376141457232606</v>
      </c>
      <c r="P21" s="24">
        <v>5539</v>
      </c>
      <c r="Q21" s="24">
        <v>192707</v>
      </c>
      <c r="R21" s="24">
        <v>14904</v>
      </c>
      <c r="S21" s="59">
        <v>377.06967489559003</v>
      </c>
    </row>
    <row r="22" spans="1:19" s="1" customFormat="1" ht="20.100000000000001" customHeight="1" x14ac:dyDescent="0.25">
      <c r="A22" s="24" t="s">
        <v>27</v>
      </c>
      <c r="B22" s="1">
        <v>1422000</v>
      </c>
      <c r="C22" s="24">
        <v>3879</v>
      </c>
      <c r="D22" s="24">
        <v>221089</v>
      </c>
      <c r="E22" s="24">
        <v>14216</v>
      </c>
      <c r="F22" s="59">
        <v>294.92690707073899</v>
      </c>
      <c r="G22" s="24">
        <v>10587</v>
      </c>
      <c r="H22" s="24">
        <v>231327</v>
      </c>
      <c r="I22" s="24">
        <v>11896</v>
      </c>
      <c r="J22" s="59">
        <v>244.562158227059</v>
      </c>
      <c r="K22" s="47">
        <v>441000</v>
      </c>
      <c r="L22" s="24">
        <v>2220</v>
      </c>
      <c r="M22" s="24">
        <v>233139</v>
      </c>
      <c r="N22" s="24">
        <v>5467</v>
      </c>
      <c r="O22" s="59">
        <v>65.081578352839699</v>
      </c>
      <c r="P22" s="24">
        <v>3118</v>
      </c>
      <c r="Q22" s="24">
        <v>247655</v>
      </c>
      <c r="R22" s="24">
        <v>7481</v>
      </c>
      <c r="S22" s="59">
        <v>390.27390693063199</v>
      </c>
    </row>
    <row r="23" spans="1:19" s="1" customFormat="1" ht="20.100000000000001" customHeight="1" x14ac:dyDescent="0.25">
      <c r="A23" s="24" t="s">
        <v>28</v>
      </c>
      <c r="B23" s="1">
        <v>2407000</v>
      </c>
      <c r="C23" s="24">
        <v>37582</v>
      </c>
      <c r="D23" s="24">
        <v>503281</v>
      </c>
      <c r="E23" s="24">
        <v>69575</v>
      </c>
      <c r="F23" s="59">
        <v>953.06743914497497</v>
      </c>
      <c r="G23" s="24">
        <v>57154</v>
      </c>
      <c r="H23" s="24">
        <v>287915</v>
      </c>
      <c r="I23" s="24">
        <v>95440</v>
      </c>
      <c r="J23" s="59">
        <v>615.22881162494195</v>
      </c>
      <c r="K23" s="47">
        <v>961000</v>
      </c>
      <c r="L23" s="24">
        <v>9254</v>
      </c>
      <c r="M23" s="24">
        <v>213067</v>
      </c>
      <c r="N23" s="24">
        <v>17368</v>
      </c>
      <c r="O23" s="59">
        <v>16.199502436293599</v>
      </c>
      <c r="P23" s="24">
        <v>26941</v>
      </c>
      <c r="Q23" s="24">
        <v>1638821</v>
      </c>
      <c r="R23" s="24">
        <v>39936</v>
      </c>
      <c r="S23" s="59">
        <v>4.86142216116773</v>
      </c>
    </row>
    <row r="24" spans="1:19" s="1" customFormat="1" ht="20.100000000000001" customHeight="1" x14ac:dyDescent="0.25">
      <c r="A24" s="24" t="s">
        <v>29</v>
      </c>
      <c r="B24" s="1">
        <v>2206000</v>
      </c>
      <c r="C24" s="24">
        <v>23168</v>
      </c>
      <c r="D24" s="24">
        <v>281861</v>
      </c>
      <c r="E24" s="24">
        <v>24978</v>
      </c>
      <c r="F24" s="59">
        <v>3225.4806351083698</v>
      </c>
      <c r="G24" s="24">
        <v>34335</v>
      </c>
      <c r="H24" s="24">
        <v>354358</v>
      </c>
      <c r="I24" s="24">
        <v>58674</v>
      </c>
      <c r="J24" s="59">
        <v>2870.01844168257</v>
      </c>
      <c r="K24" s="47">
        <v>1508544</v>
      </c>
      <c r="L24" s="24">
        <v>5246</v>
      </c>
      <c r="M24" s="24">
        <v>285613</v>
      </c>
      <c r="N24" s="24">
        <v>13130</v>
      </c>
      <c r="O24" s="59">
        <v>15.814643341619099</v>
      </c>
      <c r="P24" s="24">
        <v>4741</v>
      </c>
      <c r="Q24" s="24">
        <v>144389</v>
      </c>
      <c r="R24" s="24">
        <v>31668</v>
      </c>
      <c r="S24" s="59">
        <v>25.3387901188275</v>
      </c>
    </row>
    <row r="25" spans="1:19" s="1" customFormat="1" ht="20.100000000000001" customHeight="1" x14ac:dyDescent="0.25">
      <c r="A25" s="24" t="s">
        <v>30</v>
      </c>
      <c r="B25" s="1">
        <v>1299000</v>
      </c>
      <c r="C25" s="24">
        <v>20631</v>
      </c>
      <c r="D25" s="24">
        <v>417420</v>
      </c>
      <c r="E25" s="24">
        <v>39543</v>
      </c>
      <c r="F25" s="59">
        <v>3298.1069102558899</v>
      </c>
      <c r="G25" s="24">
        <v>29899</v>
      </c>
      <c r="H25" s="24">
        <v>292255</v>
      </c>
      <c r="I25" s="24">
        <v>41053</v>
      </c>
      <c r="J25" s="59">
        <v>8236.76948478546</v>
      </c>
      <c r="K25" s="47">
        <v>276000</v>
      </c>
      <c r="L25" s="24">
        <v>5870</v>
      </c>
      <c r="M25" s="24">
        <v>51492</v>
      </c>
      <c r="N25" s="24">
        <v>121020</v>
      </c>
      <c r="O25" s="59">
        <v>105.17864938041799</v>
      </c>
      <c r="P25" s="24">
        <v>7459</v>
      </c>
      <c r="Q25" s="24">
        <v>58387</v>
      </c>
      <c r="R25" s="24">
        <v>2212</v>
      </c>
      <c r="S25" s="59">
        <v>48.975723423557298</v>
      </c>
    </row>
    <row r="26" spans="1:19" s="1" customFormat="1" ht="20.100000000000001" customHeight="1" x14ac:dyDescent="0.25">
      <c r="A26" s="24" t="s">
        <v>31</v>
      </c>
      <c r="B26" s="1">
        <v>1301000</v>
      </c>
      <c r="C26" s="24">
        <v>12176</v>
      </c>
      <c r="D26" s="24">
        <v>268731</v>
      </c>
      <c r="E26" s="24">
        <v>13797</v>
      </c>
      <c r="F26" s="59">
        <v>4668.8851798332498</v>
      </c>
      <c r="G26" s="24">
        <v>24587</v>
      </c>
      <c r="H26" s="24">
        <v>276798</v>
      </c>
      <c r="I26" s="24">
        <v>47966</v>
      </c>
      <c r="J26" s="59">
        <v>7092.8996144028797</v>
      </c>
      <c r="K26" s="47">
        <v>276000</v>
      </c>
      <c r="L26" s="24">
        <v>2667</v>
      </c>
      <c r="M26" s="24">
        <v>83958</v>
      </c>
      <c r="N26" s="24">
        <v>17130</v>
      </c>
      <c r="O26" s="59">
        <v>162.959257560325</v>
      </c>
      <c r="P26" s="24">
        <v>7787</v>
      </c>
      <c r="Q26" s="24">
        <v>172347</v>
      </c>
      <c r="R26" s="24">
        <v>18089</v>
      </c>
      <c r="S26" s="59">
        <v>132.56006609391599</v>
      </c>
    </row>
    <row r="27" spans="1:19" s="1" customFormat="1" ht="20.100000000000001" customHeight="1" x14ac:dyDescent="0.25">
      <c r="A27" s="24" t="s">
        <v>32</v>
      </c>
      <c r="B27" s="1">
        <v>1502000</v>
      </c>
      <c r="C27" s="24">
        <v>23808</v>
      </c>
      <c r="D27" s="24">
        <v>330401</v>
      </c>
      <c r="E27" s="24">
        <v>24348</v>
      </c>
      <c r="F27" s="59">
        <v>9059.8452708011391</v>
      </c>
      <c r="G27" s="24">
        <v>35574</v>
      </c>
      <c r="H27" s="24">
        <v>378825</v>
      </c>
      <c r="I27" s="24">
        <v>38237</v>
      </c>
      <c r="J27" s="59">
        <v>11544.5524619391</v>
      </c>
      <c r="K27" s="47">
        <v>639800</v>
      </c>
      <c r="L27" s="24">
        <v>5707</v>
      </c>
      <c r="M27" s="24">
        <v>159359</v>
      </c>
      <c r="N27" s="24">
        <v>17764</v>
      </c>
      <c r="O27" s="59">
        <v>164.60810507154301</v>
      </c>
      <c r="P27" s="24">
        <v>5811</v>
      </c>
      <c r="Q27" s="24">
        <v>189154</v>
      </c>
      <c r="R27" s="24">
        <v>6258</v>
      </c>
      <c r="S27" s="59">
        <v>33.027439463448701</v>
      </c>
    </row>
    <row r="28" spans="1:19" s="1" customFormat="1" ht="20.100000000000001" customHeight="1" x14ac:dyDescent="0.25">
      <c r="A28" s="24" t="s">
        <v>33</v>
      </c>
      <c r="B28" s="1">
        <v>675648</v>
      </c>
      <c r="C28" s="24">
        <v>10738</v>
      </c>
      <c r="D28" s="24">
        <v>96991</v>
      </c>
      <c r="E28" s="24">
        <v>33541</v>
      </c>
      <c r="F28" s="59">
        <v>3480.7145358364701</v>
      </c>
      <c r="G28" s="24">
        <v>16905</v>
      </c>
      <c r="H28" s="24">
        <v>179112</v>
      </c>
      <c r="I28" s="24">
        <v>29744</v>
      </c>
      <c r="J28" s="59">
        <v>4930.71244242577</v>
      </c>
      <c r="K28" s="47">
        <v>256796</v>
      </c>
      <c r="L28" s="24">
        <v>1378</v>
      </c>
      <c r="M28" s="24">
        <v>62489</v>
      </c>
      <c r="N28" s="24">
        <v>11056</v>
      </c>
      <c r="O28" s="59">
        <v>88.577975893816003</v>
      </c>
      <c r="P28" s="24">
        <v>2733</v>
      </c>
      <c r="Q28" s="24">
        <v>52565</v>
      </c>
      <c r="R28" s="24">
        <v>15310</v>
      </c>
      <c r="S28" s="59">
        <v>184.535218334701</v>
      </c>
    </row>
    <row r="29" spans="1:19" s="1" customFormat="1" ht="20.100000000000001" customHeight="1" x14ac:dyDescent="0.25">
      <c r="A29" s="24" t="s">
        <v>34</v>
      </c>
      <c r="B29" s="1">
        <v>2560000</v>
      </c>
      <c r="C29" s="24">
        <v>21277</v>
      </c>
      <c r="D29" s="24">
        <v>520759</v>
      </c>
      <c r="E29" s="24">
        <v>44390</v>
      </c>
      <c r="F29" s="59">
        <v>6006.6880947342997</v>
      </c>
      <c r="G29" s="24">
        <v>73683</v>
      </c>
      <c r="H29" s="24">
        <v>499790</v>
      </c>
      <c r="I29" s="24">
        <v>121107</v>
      </c>
      <c r="J29" s="59">
        <v>641.04670937172796</v>
      </c>
      <c r="K29" s="47">
        <v>1299057</v>
      </c>
      <c r="L29" s="24">
        <v>9881</v>
      </c>
      <c r="M29" s="24">
        <v>295773</v>
      </c>
      <c r="N29" s="24">
        <v>2891</v>
      </c>
      <c r="O29" s="59">
        <v>113.22678994160999</v>
      </c>
      <c r="P29" s="24">
        <v>19297</v>
      </c>
      <c r="Q29" s="24">
        <v>287092</v>
      </c>
      <c r="R29" s="24">
        <v>39154</v>
      </c>
      <c r="S29" s="59">
        <v>217.440628313904</v>
      </c>
    </row>
    <row r="30" spans="1:19" s="1" customFormat="1" ht="20.100000000000001" customHeight="1" x14ac:dyDescent="0.25">
      <c r="A30" s="24" t="s">
        <v>35</v>
      </c>
      <c r="B30" s="1">
        <v>3200000</v>
      </c>
      <c r="C30" s="24">
        <v>32209</v>
      </c>
      <c r="D30" s="24">
        <v>514280</v>
      </c>
      <c r="E30" s="24">
        <v>46108</v>
      </c>
      <c r="F30" s="59">
        <v>5571.18804878222</v>
      </c>
      <c r="G30" s="24">
        <v>103710</v>
      </c>
      <c r="H30" s="24">
        <v>382780</v>
      </c>
      <c r="I30" s="24">
        <v>214831</v>
      </c>
      <c r="J30" s="59">
        <v>393.64109228507499</v>
      </c>
      <c r="K30" s="47">
        <v>2780000</v>
      </c>
      <c r="L30" s="24">
        <v>13136</v>
      </c>
      <c r="M30" s="24">
        <v>279064</v>
      </c>
      <c r="N30" s="24">
        <v>17710</v>
      </c>
      <c r="O30" s="59">
        <v>704.30284143193603</v>
      </c>
      <c r="P30" s="24">
        <v>33284</v>
      </c>
      <c r="Q30" s="24">
        <v>244264</v>
      </c>
      <c r="R30" s="24">
        <v>26403</v>
      </c>
      <c r="S30" s="59">
        <v>2817.3757501012601</v>
      </c>
    </row>
    <row r="31" spans="1:19" s="1" customFormat="1" ht="20.100000000000001" customHeight="1" x14ac:dyDescent="0.25">
      <c r="A31" s="24" t="s">
        <v>36</v>
      </c>
      <c r="B31" s="1">
        <v>3348000</v>
      </c>
      <c r="C31" s="24">
        <v>44021</v>
      </c>
      <c r="D31" s="24">
        <v>687212</v>
      </c>
      <c r="E31" s="24">
        <v>59919</v>
      </c>
      <c r="F31" s="59">
        <v>207.28222932927699</v>
      </c>
      <c r="G31" s="24">
        <v>77700</v>
      </c>
      <c r="H31" s="24">
        <v>684658</v>
      </c>
      <c r="I31" s="24">
        <v>93361</v>
      </c>
      <c r="J31" s="59">
        <v>1387.4856751003199</v>
      </c>
      <c r="K31" s="47">
        <v>2470000</v>
      </c>
      <c r="L31" s="24">
        <v>6960</v>
      </c>
      <c r="M31" s="24">
        <v>707365</v>
      </c>
      <c r="N31" s="24">
        <v>11673</v>
      </c>
      <c r="O31" s="59">
        <v>6.0147329131982596</v>
      </c>
      <c r="P31" s="24">
        <v>9099</v>
      </c>
      <c r="Q31" s="24">
        <v>259866</v>
      </c>
      <c r="R31" s="24">
        <v>28594</v>
      </c>
      <c r="S31" s="59">
        <v>69.448039591613906</v>
      </c>
    </row>
    <row r="32" spans="1:19" s="1" customFormat="1" ht="20.100000000000001" customHeight="1" x14ac:dyDescent="0.25">
      <c r="A32" s="24" t="s">
        <v>37</v>
      </c>
      <c r="B32" s="1">
        <v>2767000</v>
      </c>
      <c r="C32" s="24">
        <v>20346</v>
      </c>
      <c r="D32" s="24">
        <v>272360</v>
      </c>
      <c r="E32" s="24">
        <v>58208</v>
      </c>
      <c r="F32" s="59">
        <v>26.781878209209399</v>
      </c>
      <c r="G32" s="24">
        <v>34028</v>
      </c>
      <c r="H32" s="24">
        <v>337446</v>
      </c>
      <c r="I32" s="24">
        <v>43218</v>
      </c>
      <c r="J32" s="59">
        <v>56.952904100127299</v>
      </c>
      <c r="K32" s="47">
        <v>2545000</v>
      </c>
      <c r="L32" s="24">
        <v>3762</v>
      </c>
      <c r="M32" s="24">
        <v>401999</v>
      </c>
      <c r="N32" s="24">
        <v>17766</v>
      </c>
      <c r="O32" s="59">
        <v>7.7057195874757003</v>
      </c>
      <c r="P32" s="24">
        <v>6856</v>
      </c>
      <c r="Q32" s="24">
        <v>610307</v>
      </c>
      <c r="R32" s="24">
        <v>20666</v>
      </c>
      <c r="S32" s="59">
        <v>19.9369972235726</v>
      </c>
    </row>
    <row r="33" spans="1:19" s="1" customFormat="1" ht="20.100000000000001" customHeight="1" x14ac:dyDescent="0.25">
      <c r="A33" s="24" t="s">
        <v>38</v>
      </c>
      <c r="B33" s="1">
        <v>2518500</v>
      </c>
      <c r="C33" s="24">
        <v>32137</v>
      </c>
      <c r="D33" s="24">
        <v>1140957</v>
      </c>
      <c r="E33" s="24">
        <v>40286</v>
      </c>
      <c r="F33" s="59">
        <v>1892.5600296397499</v>
      </c>
      <c r="G33" s="24">
        <v>46454</v>
      </c>
      <c r="H33" s="24">
        <v>327607</v>
      </c>
      <c r="I33" s="24">
        <v>106033</v>
      </c>
      <c r="J33" s="59">
        <v>1027.53933089259</v>
      </c>
      <c r="K33" s="47">
        <v>517780</v>
      </c>
      <c r="L33" s="24">
        <v>2605</v>
      </c>
      <c r="M33" s="24">
        <v>132340</v>
      </c>
      <c r="N33" s="24">
        <v>11103</v>
      </c>
      <c r="O33" s="59">
        <v>89.265489244767494</v>
      </c>
      <c r="P33" s="24">
        <v>2715</v>
      </c>
      <c r="Q33" s="24">
        <v>96612</v>
      </c>
      <c r="R33" s="24">
        <v>6943</v>
      </c>
      <c r="S33" s="59">
        <v>166.61292899594201</v>
      </c>
    </row>
    <row r="34" spans="1:19" s="1" customFormat="1" ht="20.100000000000001" customHeight="1" x14ac:dyDescent="0.25">
      <c r="A34" s="24" t="s">
        <v>39</v>
      </c>
      <c r="B34" s="1">
        <v>3090000</v>
      </c>
      <c r="C34" s="24">
        <v>25979</v>
      </c>
      <c r="D34" s="24">
        <v>575105</v>
      </c>
      <c r="E34" s="24">
        <v>73067</v>
      </c>
      <c r="F34" s="59">
        <v>216.31577607668399</v>
      </c>
      <c r="G34" s="24">
        <v>44775</v>
      </c>
      <c r="H34" s="24">
        <v>360613</v>
      </c>
      <c r="I34" s="24">
        <v>80891</v>
      </c>
      <c r="J34" s="59">
        <v>26.255791452340802</v>
      </c>
      <c r="K34" s="47">
        <v>1575670</v>
      </c>
      <c r="L34" s="24">
        <v>5112</v>
      </c>
      <c r="M34" s="24">
        <v>204218</v>
      </c>
      <c r="N34" s="24">
        <v>14777</v>
      </c>
      <c r="O34" s="59">
        <v>23.1801455115157</v>
      </c>
      <c r="P34" s="24">
        <v>16831</v>
      </c>
      <c r="Q34" s="24">
        <v>559525</v>
      </c>
      <c r="R34" s="24">
        <v>55924</v>
      </c>
      <c r="S34" s="59">
        <v>17.027970327170099</v>
      </c>
    </row>
    <row r="35" spans="1:19" s="1" customFormat="1" ht="20.100000000000001" customHeight="1" x14ac:dyDescent="0.25">
      <c r="A35" s="24" t="s">
        <v>40</v>
      </c>
      <c r="B35" s="1">
        <v>558559</v>
      </c>
      <c r="C35" s="24">
        <v>12030</v>
      </c>
      <c r="D35" s="24">
        <v>193325</v>
      </c>
      <c r="E35" s="24">
        <v>54288</v>
      </c>
      <c r="F35" s="59">
        <v>2193.2975448448801</v>
      </c>
      <c r="G35" s="24">
        <v>12507</v>
      </c>
      <c r="H35" s="24">
        <v>455642</v>
      </c>
      <c r="I35" s="24">
        <v>14828</v>
      </c>
      <c r="J35" s="59">
        <v>622.27118842845505</v>
      </c>
      <c r="K35" s="47">
        <v>358287</v>
      </c>
      <c r="L35" s="24">
        <v>2046</v>
      </c>
      <c r="M35" s="24">
        <v>63820</v>
      </c>
      <c r="N35" s="24">
        <v>8612</v>
      </c>
      <c r="O35" s="59">
        <v>102.37807648202001</v>
      </c>
      <c r="P35" s="24">
        <v>13678</v>
      </c>
      <c r="Q35" s="24">
        <v>117107</v>
      </c>
      <c r="R35" s="24">
        <v>26646</v>
      </c>
      <c r="S35" s="59">
        <v>1217.9523296029599</v>
      </c>
    </row>
    <row r="36" spans="1:19" s="1" customFormat="1" ht="20.100000000000001" customHeight="1" x14ac:dyDescent="0.25">
      <c r="A36" s="24" t="s">
        <v>41</v>
      </c>
      <c r="B36" s="1">
        <v>161180</v>
      </c>
      <c r="C36" s="24">
        <v>13363</v>
      </c>
      <c r="D36" s="24">
        <v>126113</v>
      </c>
      <c r="E36" s="24">
        <v>26265</v>
      </c>
      <c r="F36" s="59">
        <v>2155.6584184724902</v>
      </c>
      <c r="G36" s="24">
        <v>1997</v>
      </c>
      <c r="H36" s="24">
        <v>111489</v>
      </c>
      <c r="I36" s="24">
        <v>4428</v>
      </c>
      <c r="J36" s="59">
        <v>107.742941749132</v>
      </c>
      <c r="K36" s="47">
        <v>41290</v>
      </c>
      <c r="L36" s="24">
        <v>912</v>
      </c>
      <c r="M36" s="24">
        <v>9954</v>
      </c>
      <c r="N36" s="24">
        <v>1762</v>
      </c>
      <c r="O36" s="59">
        <v>9.8835777707641395</v>
      </c>
      <c r="P36" s="24">
        <v>1410</v>
      </c>
      <c r="Q36" s="24">
        <v>36249</v>
      </c>
      <c r="R36" s="24">
        <v>13561</v>
      </c>
      <c r="S36" s="59">
        <v>609.12310221246798</v>
      </c>
    </row>
    <row r="37" spans="1:19" s="1" customFormat="1" ht="20.100000000000001" customHeight="1" x14ac:dyDescent="0.25">
      <c r="A37" s="24" t="s">
        <v>42</v>
      </c>
      <c r="B37" s="1">
        <v>3500000</v>
      </c>
      <c r="C37" s="24">
        <v>41593</v>
      </c>
      <c r="D37" s="24">
        <v>574677</v>
      </c>
      <c r="E37" s="24">
        <v>51514</v>
      </c>
      <c r="F37" s="59">
        <v>920.793649958846</v>
      </c>
      <c r="G37" s="24">
        <v>91610</v>
      </c>
      <c r="H37" s="24">
        <v>914313</v>
      </c>
      <c r="I37" s="24">
        <v>109950</v>
      </c>
      <c r="J37" s="59">
        <v>2955.7732251370799</v>
      </c>
      <c r="K37" s="47">
        <v>1365000</v>
      </c>
      <c r="L37" s="24">
        <v>22990</v>
      </c>
      <c r="M37" s="24">
        <v>614592</v>
      </c>
      <c r="N37" s="24">
        <v>35779</v>
      </c>
      <c r="O37" s="59">
        <v>24.943915587821699</v>
      </c>
      <c r="P37" s="24">
        <v>51838</v>
      </c>
      <c r="Q37" s="24">
        <v>140294</v>
      </c>
      <c r="R37" s="24">
        <v>11711</v>
      </c>
      <c r="S37" s="59">
        <v>301.94224281110098</v>
      </c>
    </row>
    <row r="38" spans="1:19" s="1" customFormat="1" ht="20.100000000000001" customHeight="1" x14ac:dyDescent="0.25">
      <c r="A38" s="24" t="s">
        <v>43</v>
      </c>
      <c r="B38" s="1">
        <v>4200000</v>
      </c>
      <c r="C38" s="24">
        <v>8557</v>
      </c>
      <c r="D38" s="24">
        <v>801362</v>
      </c>
      <c r="E38" s="24">
        <v>13977</v>
      </c>
      <c r="F38" s="59">
        <v>32.961308482469803</v>
      </c>
      <c r="G38" s="24">
        <v>28110</v>
      </c>
      <c r="H38" s="24">
        <v>933950</v>
      </c>
      <c r="I38" s="24">
        <v>38569</v>
      </c>
      <c r="J38" s="59">
        <v>68.617318801473701</v>
      </c>
      <c r="K38" s="47">
        <v>1924000</v>
      </c>
      <c r="L38" s="24">
        <v>8652</v>
      </c>
      <c r="M38" s="24">
        <v>433846</v>
      </c>
      <c r="N38" s="24">
        <v>38486</v>
      </c>
      <c r="O38" s="59">
        <v>31.773230379143602</v>
      </c>
      <c r="P38" s="24">
        <v>13426</v>
      </c>
      <c r="Q38" s="24">
        <v>530218</v>
      </c>
      <c r="R38" s="24">
        <v>13550</v>
      </c>
      <c r="S38" s="59">
        <v>36.244566512420803</v>
      </c>
    </row>
    <row r="39" spans="1:19" s="1" customFormat="1" ht="20.100000000000001" customHeight="1" x14ac:dyDescent="0.25">
      <c r="A39" s="24" t="s">
        <v>44</v>
      </c>
      <c r="B39" s="1">
        <v>4400000</v>
      </c>
      <c r="C39" s="24">
        <v>49597</v>
      </c>
      <c r="D39" s="24">
        <v>541677</v>
      </c>
      <c r="E39" s="24">
        <v>54385</v>
      </c>
      <c r="F39" s="59">
        <v>2109.11872535161</v>
      </c>
      <c r="G39" s="24">
        <v>106517</v>
      </c>
      <c r="H39" s="24">
        <v>947551</v>
      </c>
      <c r="I39" s="24">
        <v>133024</v>
      </c>
      <c r="J39" s="59">
        <v>2349.7005429731198</v>
      </c>
      <c r="K39" s="47">
        <v>1986000</v>
      </c>
      <c r="L39" s="24">
        <v>9075</v>
      </c>
      <c r="M39" s="24">
        <v>382062</v>
      </c>
      <c r="N39" s="24">
        <v>22053</v>
      </c>
      <c r="O39" s="59">
        <v>28.609974585875101</v>
      </c>
      <c r="P39" s="24">
        <v>22754</v>
      </c>
      <c r="Q39" s="24">
        <v>546644</v>
      </c>
      <c r="R39" s="24">
        <v>82579</v>
      </c>
      <c r="S39" s="59">
        <v>51.283301001230903</v>
      </c>
    </row>
    <row r="40" spans="1:19" s="1" customFormat="1" ht="20.100000000000001" customHeight="1" x14ac:dyDescent="0.25">
      <c r="A40" s="24" t="s">
        <v>45</v>
      </c>
      <c r="B40" s="1">
        <v>3000000</v>
      </c>
      <c r="C40" s="24">
        <v>35671</v>
      </c>
      <c r="D40" s="24">
        <v>499458</v>
      </c>
      <c r="E40" s="24">
        <v>33633</v>
      </c>
      <c r="F40" s="59">
        <v>2324.9007969433401</v>
      </c>
      <c r="G40" s="24">
        <v>70534</v>
      </c>
      <c r="H40" s="24">
        <v>514874</v>
      </c>
      <c r="I40" s="24">
        <v>81850</v>
      </c>
      <c r="J40" s="59">
        <v>2213.57385103557</v>
      </c>
      <c r="K40" s="47">
        <v>907000</v>
      </c>
      <c r="L40" s="24">
        <v>4145</v>
      </c>
      <c r="M40" s="24">
        <v>125946</v>
      </c>
      <c r="N40" s="24">
        <v>17695</v>
      </c>
      <c r="O40" s="59">
        <v>83.796257562764694</v>
      </c>
      <c r="P40" s="24">
        <v>12874</v>
      </c>
      <c r="Q40" s="24">
        <v>218163</v>
      </c>
      <c r="R40" s="24">
        <v>2984</v>
      </c>
      <c r="S40" s="59">
        <v>75.624814397617797</v>
      </c>
    </row>
    <row r="41" spans="1:19" s="1" customFormat="1" ht="20.100000000000001" customHeight="1" x14ac:dyDescent="0.25">
      <c r="A41" s="24" t="s">
        <v>46</v>
      </c>
      <c r="B41" s="1">
        <v>1896000</v>
      </c>
      <c r="C41" s="24">
        <v>28061</v>
      </c>
      <c r="D41" s="24">
        <v>568468</v>
      </c>
      <c r="E41" s="24">
        <v>36952</v>
      </c>
      <c r="F41" s="59">
        <v>513.70721304193796</v>
      </c>
      <c r="G41" s="24">
        <v>27427</v>
      </c>
      <c r="H41" s="24">
        <v>636156</v>
      </c>
      <c r="I41" s="24">
        <v>41744</v>
      </c>
      <c r="J41" s="59">
        <v>8157.4733686391901</v>
      </c>
      <c r="K41" s="47">
        <v>1954000</v>
      </c>
      <c r="L41" s="24">
        <v>6488</v>
      </c>
      <c r="M41" s="24">
        <v>351306</v>
      </c>
      <c r="N41" s="24">
        <v>21302</v>
      </c>
      <c r="O41" s="59">
        <v>51.4286891844961</v>
      </c>
      <c r="P41" s="24">
        <v>9680</v>
      </c>
      <c r="Q41" s="24">
        <v>992546</v>
      </c>
      <c r="R41" s="24">
        <v>23448</v>
      </c>
      <c r="S41" s="59">
        <v>23.998545053101701</v>
      </c>
    </row>
    <row r="42" spans="1:19" s="1" customFormat="1" ht="20.100000000000001" customHeight="1" x14ac:dyDescent="0.25">
      <c r="A42" s="24" t="s">
        <v>47</v>
      </c>
      <c r="B42" s="1">
        <v>1996000</v>
      </c>
      <c r="C42" s="24">
        <v>19239</v>
      </c>
      <c r="D42" s="24">
        <v>404551</v>
      </c>
      <c r="E42" s="24">
        <v>23892</v>
      </c>
      <c r="F42" s="59">
        <v>1999.96824717404</v>
      </c>
      <c r="G42" s="24">
        <v>40100</v>
      </c>
      <c r="H42" s="24">
        <v>489765</v>
      </c>
      <c r="I42" s="24">
        <v>48543</v>
      </c>
      <c r="J42" s="59">
        <v>2610.9674003292598</v>
      </c>
      <c r="K42" s="47">
        <v>2354000</v>
      </c>
      <c r="L42" s="24">
        <v>15754</v>
      </c>
      <c r="M42" s="24">
        <v>561592</v>
      </c>
      <c r="N42" s="24">
        <v>22261</v>
      </c>
      <c r="O42" s="59">
        <v>192.65518213579799</v>
      </c>
      <c r="P42" s="24">
        <v>10166</v>
      </c>
      <c r="Q42" s="24">
        <v>525292</v>
      </c>
      <c r="R42" s="24">
        <v>11283</v>
      </c>
      <c r="S42" s="59">
        <v>97.130287659356497</v>
      </c>
    </row>
    <row r="43" spans="1:19" s="1" customFormat="1" ht="20.100000000000001" customHeight="1" x14ac:dyDescent="0.25">
      <c r="A43" s="24" t="s">
        <v>48</v>
      </c>
      <c r="B43" s="1">
        <v>3609000</v>
      </c>
      <c r="C43" s="24">
        <v>30021</v>
      </c>
      <c r="D43" s="24">
        <v>564742</v>
      </c>
      <c r="E43" s="24">
        <v>41004</v>
      </c>
      <c r="F43" s="59">
        <v>538.99844721897102</v>
      </c>
      <c r="G43" s="24">
        <v>43438</v>
      </c>
      <c r="H43" s="24">
        <v>563707</v>
      </c>
      <c r="I43" s="24">
        <v>53303</v>
      </c>
      <c r="J43" s="59">
        <v>33.422621325975001</v>
      </c>
      <c r="K43" s="47">
        <v>617990</v>
      </c>
      <c r="L43" s="24">
        <v>3480</v>
      </c>
      <c r="M43" s="24">
        <v>221633</v>
      </c>
      <c r="N43" s="24">
        <v>6273</v>
      </c>
      <c r="O43" s="59">
        <v>10.038850930753901</v>
      </c>
      <c r="P43" s="24">
        <v>24919</v>
      </c>
      <c r="Q43" s="24">
        <v>761574</v>
      </c>
      <c r="R43" s="24">
        <v>65174</v>
      </c>
      <c r="S43" s="59">
        <v>5.1690173499088798</v>
      </c>
    </row>
    <row r="44" spans="1:19" s="1" customFormat="1" ht="20.100000000000001" customHeight="1" x14ac:dyDescent="0.25">
      <c r="A44" s="24" t="s">
        <v>49</v>
      </c>
      <c r="B44" s="1">
        <v>3500000</v>
      </c>
      <c r="C44" s="24">
        <v>9180</v>
      </c>
      <c r="D44" s="24">
        <v>556676</v>
      </c>
      <c r="E44" s="24">
        <v>36082</v>
      </c>
      <c r="F44" s="59">
        <v>57.403316133497199</v>
      </c>
      <c r="G44" s="24">
        <v>8885</v>
      </c>
      <c r="H44" s="24">
        <v>367737</v>
      </c>
      <c r="I44" s="24">
        <v>14748</v>
      </c>
      <c r="J44" s="59">
        <v>37.138722008911799</v>
      </c>
      <c r="K44" s="47">
        <v>631000</v>
      </c>
      <c r="L44" s="24">
        <v>15859</v>
      </c>
      <c r="M44" s="24">
        <v>282826</v>
      </c>
      <c r="N44" s="24">
        <v>17357</v>
      </c>
      <c r="O44" s="59">
        <v>155.03387358661101</v>
      </c>
      <c r="P44" s="24">
        <v>7231</v>
      </c>
      <c r="Q44" s="24">
        <v>288015</v>
      </c>
      <c r="R44" s="24">
        <v>18733</v>
      </c>
      <c r="S44" s="59">
        <v>35.482796348031698</v>
      </c>
    </row>
    <row r="45" spans="1:19" s="1" customFormat="1" ht="20.100000000000001" customHeight="1" x14ac:dyDescent="0.25">
      <c r="A45" s="24" t="s">
        <v>50</v>
      </c>
      <c r="B45" s="1">
        <v>991100</v>
      </c>
      <c r="C45" s="24">
        <v>14393</v>
      </c>
      <c r="D45" s="24">
        <v>253018</v>
      </c>
      <c r="E45" s="24">
        <v>18884</v>
      </c>
      <c r="F45" s="59">
        <v>903.10684032937797</v>
      </c>
      <c r="G45" s="24">
        <v>24469</v>
      </c>
      <c r="H45" s="24">
        <v>1047608</v>
      </c>
      <c r="I45" s="24">
        <v>81822</v>
      </c>
      <c r="J45" s="59">
        <v>83.547438186544298</v>
      </c>
      <c r="K45" s="47">
        <v>584000</v>
      </c>
      <c r="L45" s="24">
        <v>5537</v>
      </c>
      <c r="M45" s="24">
        <v>159261</v>
      </c>
      <c r="N45" s="24">
        <v>61595</v>
      </c>
      <c r="O45" s="59">
        <v>197.36456525023601</v>
      </c>
      <c r="P45" s="24">
        <v>8924</v>
      </c>
      <c r="Q45" s="24">
        <v>135047</v>
      </c>
      <c r="R45" s="24">
        <v>7383</v>
      </c>
      <c r="S45" s="59">
        <v>159.95883949631201</v>
      </c>
    </row>
    <row r="46" spans="1:19" s="1" customFormat="1" ht="20.100000000000001" customHeight="1" x14ac:dyDescent="0.25">
      <c r="A46" s="24" t="s">
        <v>51</v>
      </c>
      <c r="B46" s="1">
        <v>991100</v>
      </c>
      <c r="C46" s="24">
        <v>17968</v>
      </c>
      <c r="D46" s="24">
        <v>217642</v>
      </c>
      <c r="E46" s="24">
        <v>18922</v>
      </c>
      <c r="F46" s="59">
        <v>2992.97289911084</v>
      </c>
      <c r="G46" s="24">
        <v>25731</v>
      </c>
      <c r="H46" s="24">
        <v>169606</v>
      </c>
      <c r="I46" s="24">
        <v>33471</v>
      </c>
      <c r="J46" s="59">
        <v>983.90657842054304</v>
      </c>
      <c r="K46" s="47">
        <v>584000</v>
      </c>
      <c r="L46" s="24">
        <v>4927</v>
      </c>
      <c r="M46" s="24">
        <v>115829</v>
      </c>
      <c r="N46" s="24">
        <v>118156</v>
      </c>
      <c r="O46" s="59">
        <v>169.923236043092</v>
      </c>
      <c r="P46" s="24">
        <v>6555</v>
      </c>
      <c r="Q46" s="24">
        <v>193853</v>
      </c>
      <c r="R46" s="24">
        <v>22681</v>
      </c>
      <c r="S46" s="59">
        <v>66.345415439732506</v>
      </c>
    </row>
    <row r="47" spans="1:19" s="1" customFormat="1" ht="20.100000000000001" customHeight="1" x14ac:dyDescent="0.25">
      <c r="A47" s="24" t="s">
        <v>52</v>
      </c>
      <c r="B47" s="1">
        <v>2615484</v>
      </c>
      <c r="C47" s="24">
        <v>93950</v>
      </c>
      <c r="D47" s="24">
        <v>747997</v>
      </c>
      <c r="E47" s="24">
        <v>107096</v>
      </c>
      <c r="F47" s="59">
        <v>20741.585239370499</v>
      </c>
      <c r="G47" s="24">
        <v>85333</v>
      </c>
      <c r="H47" s="24">
        <v>306338</v>
      </c>
      <c r="I47" s="24">
        <v>147943</v>
      </c>
      <c r="J47" s="59">
        <v>28837.865353802699</v>
      </c>
      <c r="K47" s="47">
        <v>533000</v>
      </c>
      <c r="L47" s="24">
        <v>8046</v>
      </c>
      <c r="M47" s="24">
        <v>133670</v>
      </c>
      <c r="N47" s="24">
        <v>14373</v>
      </c>
      <c r="O47" s="59">
        <v>148.65640754268699</v>
      </c>
      <c r="P47" s="24">
        <v>16821</v>
      </c>
      <c r="Q47" s="24">
        <v>121081</v>
      </c>
      <c r="R47" s="24">
        <v>3166</v>
      </c>
      <c r="S47" s="59">
        <v>228.52811542167299</v>
      </c>
    </row>
    <row r="48" spans="1:19" s="1" customFormat="1" ht="20.100000000000001" customHeight="1" x14ac:dyDescent="0.25">
      <c r="A48" s="24" t="s">
        <v>53</v>
      </c>
      <c r="B48" s="1">
        <v>3332255</v>
      </c>
      <c r="C48" s="24">
        <v>47841</v>
      </c>
      <c r="D48" s="24">
        <v>521623</v>
      </c>
      <c r="E48" s="24">
        <v>102036</v>
      </c>
      <c r="F48" s="59">
        <v>4188.2145543183997</v>
      </c>
      <c r="G48" s="24">
        <v>83266</v>
      </c>
      <c r="H48" s="24">
        <v>438994</v>
      </c>
      <c r="I48" s="24">
        <v>111375</v>
      </c>
      <c r="J48" s="59">
        <v>23741.458273758599</v>
      </c>
      <c r="K48" s="47">
        <v>407923</v>
      </c>
      <c r="L48" s="24">
        <v>8667</v>
      </c>
      <c r="M48" s="24">
        <v>116952</v>
      </c>
      <c r="N48" s="24">
        <v>18690</v>
      </c>
      <c r="O48" s="59">
        <v>80.847170003032801</v>
      </c>
      <c r="P48" s="24">
        <v>8129</v>
      </c>
      <c r="Q48" s="24">
        <v>101314</v>
      </c>
      <c r="R48" s="24">
        <v>6243</v>
      </c>
      <c r="S48" s="59">
        <v>45.534809447264202</v>
      </c>
    </row>
    <row r="49" spans="1:19" s="1" customFormat="1" ht="20.100000000000001" customHeight="1" x14ac:dyDescent="0.25">
      <c r="A49" s="24" t="s">
        <v>54</v>
      </c>
      <c r="B49" s="1">
        <v>1585239</v>
      </c>
      <c r="C49" s="24">
        <v>14846</v>
      </c>
      <c r="D49" s="24">
        <v>923356</v>
      </c>
      <c r="E49" s="24">
        <v>24134</v>
      </c>
      <c r="F49" s="59">
        <v>2.8016074015605699</v>
      </c>
      <c r="G49" s="24">
        <v>32261</v>
      </c>
      <c r="H49" s="24">
        <v>427449</v>
      </c>
      <c r="I49" s="24">
        <v>43483</v>
      </c>
      <c r="J49" s="59">
        <v>400.19606541586103</v>
      </c>
      <c r="K49" s="47">
        <v>537663</v>
      </c>
      <c r="L49" s="24">
        <v>5476</v>
      </c>
      <c r="M49" s="24">
        <v>108408</v>
      </c>
      <c r="N49" s="24">
        <v>12290</v>
      </c>
      <c r="O49" s="59">
        <v>5.5117040819063803</v>
      </c>
      <c r="P49" s="24">
        <v>18288</v>
      </c>
      <c r="Q49" s="24">
        <v>141529</v>
      </c>
      <c r="R49" s="24">
        <v>2285</v>
      </c>
      <c r="S49" s="59">
        <v>132.854234909186</v>
      </c>
    </row>
    <row r="50" spans="1:19" s="1" customFormat="1" ht="20.100000000000001" customHeight="1" x14ac:dyDescent="0.25">
      <c r="A50" s="24" t="s">
        <v>55</v>
      </c>
      <c r="B50" s="1">
        <v>4000000</v>
      </c>
      <c r="C50" s="24">
        <v>27142</v>
      </c>
      <c r="D50" s="24">
        <v>632537</v>
      </c>
      <c r="E50" s="24">
        <v>28364</v>
      </c>
      <c r="F50" s="59">
        <v>6672.54938935465</v>
      </c>
      <c r="G50" s="24">
        <v>80353</v>
      </c>
      <c r="H50" s="24">
        <v>963155</v>
      </c>
      <c r="I50" s="24">
        <v>128993</v>
      </c>
      <c r="J50" s="59">
        <v>1304.5068302489599</v>
      </c>
      <c r="K50" s="47">
        <v>2340000</v>
      </c>
      <c r="L50" s="24">
        <v>14103</v>
      </c>
      <c r="M50" s="24">
        <v>366944</v>
      </c>
      <c r="N50" s="24">
        <v>35005</v>
      </c>
      <c r="O50" s="59">
        <v>29.227405604198101</v>
      </c>
      <c r="P50" s="24">
        <v>24698</v>
      </c>
      <c r="Q50" s="24">
        <v>675030</v>
      </c>
      <c r="R50" s="24">
        <v>23159</v>
      </c>
      <c r="S50" s="59">
        <v>23.2255596207258</v>
      </c>
    </row>
    <row r="51" spans="1:19" s="1" customFormat="1" ht="20.100000000000001" customHeight="1" x14ac:dyDescent="0.25">
      <c r="A51" s="24" t="s">
        <v>56</v>
      </c>
      <c r="B51" s="1">
        <v>1060000</v>
      </c>
      <c r="C51" s="24">
        <v>16316</v>
      </c>
      <c r="D51" s="24">
        <v>258533</v>
      </c>
      <c r="E51" s="24">
        <v>26538</v>
      </c>
      <c r="F51" s="59">
        <v>3453.5845951697302</v>
      </c>
      <c r="G51" s="24">
        <v>15912</v>
      </c>
      <c r="H51" s="24">
        <v>169790</v>
      </c>
      <c r="I51" s="24">
        <v>28980</v>
      </c>
      <c r="J51" s="59">
        <v>2701.0304967525199</v>
      </c>
      <c r="K51" s="47">
        <v>107000</v>
      </c>
      <c r="L51" s="24">
        <v>2134</v>
      </c>
      <c r="M51" s="24">
        <v>53167</v>
      </c>
      <c r="N51" s="24">
        <v>6173</v>
      </c>
      <c r="O51" s="59">
        <v>358.02550760696403</v>
      </c>
      <c r="P51" s="24">
        <v>2858</v>
      </c>
      <c r="Q51" s="24">
        <v>103959</v>
      </c>
      <c r="R51" s="24">
        <v>9046</v>
      </c>
      <c r="S51" s="59">
        <v>251.83406321310099</v>
      </c>
    </row>
    <row r="52" spans="1:19" s="1" customFormat="1" ht="20.100000000000001" customHeight="1" x14ac:dyDescent="0.25">
      <c r="A52" s="24" t="s">
        <v>57</v>
      </c>
      <c r="B52" s="1">
        <v>1060000</v>
      </c>
      <c r="C52" s="24">
        <v>21519</v>
      </c>
      <c r="D52" s="24">
        <v>486717</v>
      </c>
      <c r="E52" s="24">
        <v>38541</v>
      </c>
      <c r="F52" s="59">
        <v>1291.5931747458301</v>
      </c>
      <c r="G52" s="24">
        <v>11093</v>
      </c>
      <c r="H52" s="24">
        <v>162904</v>
      </c>
      <c r="I52" s="24">
        <v>19249</v>
      </c>
      <c r="J52" s="59">
        <v>2466.8653233889199</v>
      </c>
      <c r="K52" s="47">
        <v>90000</v>
      </c>
      <c r="L52" s="24">
        <v>1579</v>
      </c>
      <c r="M52" s="24">
        <v>40147</v>
      </c>
      <c r="N52" s="24">
        <v>2681</v>
      </c>
      <c r="O52" s="59">
        <v>253.71276123008099</v>
      </c>
      <c r="P52" s="24">
        <v>1087</v>
      </c>
      <c r="Q52" s="24">
        <v>42913</v>
      </c>
      <c r="R52" s="24">
        <v>1221</v>
      </c>
      <c r="S52" s="59">
        <v>229.32707901132801</v>
      </c>
    </row>
    <row r="53" spans="1:19" s="1" customFormat="1" ht="20.100000000000001" customHeight="1" x14ac:dyDescent="0.25">
      <c r="A53" s="24" t="s">
        <v>58</v>
      </c>
      <c r="B53" s="1">
        <v>1830000</v>
      </c>
      <c r="C53" s="24">
        <v>20751</v>
      </c>
      <c r="D53" s="24">
        <v>330223</v>
      </c>
      <c r="E53" s="24">
        <v>37645</v>
      </c>
      <c r="F53" s="59">
        <v>1998.74671875991</v>
      </c>
      <c r="G53" s="24">
        <v>32862</v>
      </c>
      <c r="H53" s="24">
        <v>332154</v>
      </c>
      <c r="I53" s="24">
        <v>127763</v>
      </c>
      <c r="J53" s="59">
        <v>373.63994931167599</v>
      </c>
      <c r="K53" s="47">
        <v>599000</v>
      </c>
      <c r="L53" s="24">
        <v>2639</v>
      </c>
      <c r="M53" s="24">
        <v>75734</v>
      </c>
      <c r="N53" s="24">
        <v>122132</v>
      </c>
      <c r="O53" s="59">
        <v>2.22560075950972</v>
      </c>
      <c r="P53" s="24">
        <v>3994</v>
      </c>
      <c r="Q53" s="24">
        <v>126006</v>
      </c>
      <c r="R53" s="24">
        <v>11184</v>
      </c>
      <c r="S53" s="59">
        <v>12.8703028622053</v>
      </c>
    </row>
    <row r="54" spans="1:19" s="1" customFormat="1" ht="20.100000000000001" customHeight="1" x14ac:dyDescent="0.25">
      <c r="A54" s="24" t="s">
        <v>59</v>
      </c>
      <c r="B54" s="1">
        <v>1830000</v>
      </c>
      <c r="C54" s="24">
        <v>20685</v>
      </c>
      <c r="D54" s="24">
        <v>328886</v>
      </c>
      <c r="E54" s="24">
        <v>29752</v>
      </c>
      <c r="F54" s="59">
        <v>2259.7353339070901</v>
      </c>
      <c r="G54" s="24">
        <v>45383</v>
      </c>
      <c r="H54" s="24">
        <v>204992</v>
      </c>
      <c r="I54" s="24">
        <v>98714</v>
      </c>
      <c r="J54" s="59">
        <v>3525.77114604183</v>
      </c>
      <c r="K54" s="47">
        <v>597000</v>
      </c>
      <c r="L54" s="24">
        <v>7936</v>
      </c>
      <c r="M54" s="24">
        <v>156347</v>
      </c>
      <c r="N54" s="24">
        <v>8768</v>
      </c>
      <c r="O54" s="59">
        <v>15.920374417741099</v>
      </c>
      <c r="P54" s="24">
        <v>4412</v>
      </c>
      <c r="Q54" s="24">
        <v>124181</v>
      </c>
      <c r="R54" s="24">
        <v>39416</v>
      </c>
      <c r="S54" s="59">
        <v>16.659670142907601</v>
      </c>
    </row>
    <row r="55" spans="1:19" s="1" customFormat="1" ht="20.100000000000001" customHeight="1" x14ac:dyDescent="0.25">
      <c r="A55" s="24" t="s">
        <v>60</v>
      </c>
      <c r="B55" s="1">
        <v>2641510</v>
      </c>
      <c r="C55" s="24">
        <v>34867</v>
      </c>
      <c r="D55" s="24">
        <v>274544</v>
      </c>
      <c r="E55" s="24">
        <v>54895</v>
      </c>
      <c r="F55" s="59">
        <v>787.04520553772602</v>
      </c>
      <c r="G55" s="24">
        <v>47821</v>
      </c>
      <c r="H55" s="24">
        <v>311548</v>
      </c>
      <c r="I55" s="24">
        <v>83582</v>
      </c>
      <c r="J55" s="59">
        <v>20.0431458144906</v>
      </c>
      <c r="K55" s="47">
        <v>322630</v>
      </c>
      <c r="L55" s="24">
        <v>7927</v>
      </c>
      <c r="M55" s="24">
        <v>70448</v>
      </c>
      <c r="N55" s="24">
        <v>42703</v>
      </c>
      <c r="O55" s="59">
        <v>42.810514409630002</v>
      </c>
      <c r="P55" s="24">
        <v>5063</v>
      </c>
      <c r="Q55" s="24">
        <v>212815</v>
      </c>
      <c r="R55" s="24">
        <v>23613</v>
      </c>
      <c r="S55" s="59">
        <v>20.008658473252101</v>
      </c>
    </row>
    <row r="56" spans="1:19" s="1" customFormat="1" ht="20.100000000000001" customHeight="1" x14ac:dyDescent="0.25">
      <c r="A56" s="24" t="s">
        <v>61</v>
      </c>
      <c r="B56" s="1">
        <v>3700000</v>
      </c>
      <c r="C56" s="24">
        <v>12236</v>
      </c>
      <c r="D56" s="24">
        <v>964972</v>
      </c>
      <c r="E56" s="24">
        <v>19837</v>
      </c>
      <c r="F56" s="59">
        <v>36.481584096504903</v>
      </c>
      <c r="G56" s="24">
        <v>17650</v>
      </c>
      <c r="H56" s="24">
        <v>778301</v>
      </c>
      <c r="I56" s="24">
        <v>19624</v>
      </c>
      <c r="J56" s="59">
        <v>48.837767616394302</v>
      </c>
      <c r="K56" s="47">
        <v>730000</v>
      </c>
      <c r="L56" s="24">
        <v>3567</v>
      </c>
      <c r="M56" s="24">
        <v>236033</v>
      </c>
      <c r="N56" s="24">
        <v>43745</v>
      </c>
      <c r="O56" s="59">
        <v>85.220625615767901</v>
      </c>
      <c r="P56" s="24">
        <v>17910</v>
      </c>
      <c r="Q56" s="24">
        <v>295901</v>
      </c>
      <c r="R56" s="24">
        <v>22306</v>
      </c>
      <c r="S56" s="59">
        <v>107.678105318197</v>
      </c>
    </row>
    <row r="57" spans="1:19" s="1" customFormat="1" ht="20.100000000000001" customHeight="1" x14ac:dyDescent="0.25">
      <c r="A57" s="24" t="s">
        <v>62</v>
      </c>
      <c r="B57" s="1">
        <v>782410</v>
      </c>
      <c r="C57" s="24">
        <v>4079</v>
      </c>
      <c r="D57" s="24">
        <v>154077</v>
      </c>
      <c r="E57" s="24">
        <v>12015</v>
      </c>
      <c r="F57" s="59">
        <v>755.39080362335994</v>
      </c>
      <c r="G57" s="24">
        <v>24361</v>
      </c>
      <c r="H57" s="24">
        <v>199542</v>
      </c>
      <c r="I57" s="24">
        <v>34770</v>
      </c>
      <c r="J57" s="59">
        <v>3877.6942371110499</v>
      </c>
      <c r="K57" s="47">
        <v>105530</v>
      </c>
      <c r="L57" s="24">
        <v>8751</v>
      </c>
      <c r="M57" s="24">
        <v>174675</v>
      </c>
      <c r="N57" s="24">
        <v>44891</v>
      </c>
      <c r="O57" s="59">
        <v>41.2255608293449</v>
      </c>
      <c r="P57" s="24">
        <v>1676</v>
      </c>
      <c r="Q57" s="24">
        <v>32194</v>
      </c>
      <c r="R57" s="24">
        <v>18826</v>
      </c>
      <c r="S57" s="59">
        <v>4.2481949200497304</v>
      </c>
    </row>
    <row r="58" spans="1:19" s="1" customFormat="1" ht="20.100000000000001" customHeight="1" x14ac:dyDescent="0.25">
      <c r="A58" s="24" t="s">
        <v>63</v>
      </c>
      <c r="B58" s="1">
        <v>782410</v>
      </c>
      <c r="C58" s="24">
        <v>5227</v>
      </c>
      <c r="D58" s="24">
        <v>128407</v>
      </c>
      <c r="E58" s="24">
        <v>7522</v>
      </c>
      <c r="F58" s="59">
        <v>2487.65255347741</v>
      </c>
      <c r="G58" s="24">
        <v>23026</v>
      </c>
      <c r="H58" s="24">
        <v>315454</v>
      </c>
      <c r="I58" s="24">
        <v>23688</v>
      </c>
      <c r="J58" s="59">
        <v>5309.7568723713603</v>
      </c>
      <c r="K58" s="47">
        <v>105530</v>
      </c>
      <c r="L58" s="24">
        <v>791</v>
      </c>
      <c r="M58" s="24">
        <v>23157</v>
      </c>
      <c r="N58" s="24">
        <v>10626</v>
      </c>
      <c r="O58" s="59">
        <v>45.928157463862497</v>
      </c>
      <c r="P58" s="24">
        <v>2144</v>
      </c>
      <c r="Q58" s="24">
        <v>138510</v>
      </c>
      <c r="R58" s="24">
        <v>9963</v>
      </c>
      <c r="S58" s="59">
        <v>25.915287553811201</v>
      </c>
    </row>
    <row r="59" spans="1:19" s="1" customFormat="1" ht="20.100000000000001" customHeight="1" x14ac:dyDescent="0.25">
      <c r="A59" s="24" t="s">
        <v>64</v>
      </c>
      <c r="B59" s="1">
        <v>2820000</v>
      </c>
      <c r="C59" s="24">
        <v>28815</v>
      </c>
      <c r="D59" s="24">
        <v>1457059</v>
      </c>
      <c r="E59" s="24">
        <v>32958</v>
      </c>
      <c r="F59" s="59">
        <v>1118.6220944249401</v>
      </c>
      <c r="G59" s="24">
        <v>69101</v>
      </c>
      <c r="H59" s="24">
        <v>925823</v>
      </c>
      <c r="I59" s="24">
        <v>99811</v>
      </c>
      <c r="J59" s="59">
        <v>4328.9880956848801</v>
      </c>
      <c r="K59" s="47">
        <v>1131000</v>
      </c>
      <c r="L59" s="24">
        <v>6820</v>
      </c>
      <c r="M59" s="24">
        <v>168432</v>
      </c>
      <c r="N59" s="24">
        <v>23068</v>
      </c>
      <c r="O59" s="59">
        <v>23.429917733898399</v>
      </c>
      <c r="P59" s="24">
        <v>9664</v>
      </c>
      <c r="Q59" s="24">
        <v>273228</v>
      </c>
      <c r="R59" s="24">
        <v>11750</v>
      </c>
      <c r="S59" s="59">
        <v>93.071269414014196</v>
      </c>
    </row>
    <row r="60" spans="1:19" s="1" customFormat="1" ht="20.100000000000001" customHeight="1" x14ac:dyDescent="0.25">
      <c r="A60" s="24" t="s">
        <v>65</v>
      </c>
      <c r="B60" s="1">
        <v>2820000</v>
      </c>
      <c r="C60" s="24">
        <v>38555</v>
      </c>
      <c r="D60" s="24">
        <v>489171</v>
      </c>
      <c r="E60" s="24">
        <v>41068</v>
      </c>
      <c r="F60" s="59">
        <v>934.13788074509296</v>
      </c>
      <c r="G60" s="24">
        <v>75012</v>
      </c>
      <c r="H60" s="24">
        <v>638005</v>
      </c>
      <c r="I60" s="24">
        <v>100610</v>
      </c>
      <c r="J60" s="59">
        <v>1273.1341481918</v>
      </c>
      <c r="K60" s="47">
        <v>1131000</v>
      </c>
      <c r="L60" s="24">
        <v>10413</v>
      </c>
      <c r="M60" s="24">
        <v>226724</v>
      </c>
      <c r="N60" s="24">
        <v>22379</v>
      </c>
      <c r="O60" s="59">
        <v>39.569369377061498</v>
      </c>
      <c r="P60" s="24">
        <v>12624</v>
      </c>
      <c r="Q60" s="24">
        <v>137275</v>
      </c>
      <c r="R60" s="24">
        <v>18415</v>
      </c>
      <c r="S60" s="59">
        <v>24.976978661904401</v>
      </c>
    </row>
    <row r="61" spans="1:19" s="1" customFormat="1" ht="20.100000000000001" customHeight="1" x14ac:dyDescent="0.25">
      <c r="A61" s="24" t="s">
        <v>66</v>
      </c>
      <c r="B61" s="1">
        <v>489210</v>
      </c>
      <c r="C61" s="24">
        <v>5441</v>
      </c>
      <c r="D61" s="24">
        <v>87714</v>
      </c>
      <c r="E61" s="24">
        <v>11808</v>
      </c>
      <c r="F61" s="59">
        <v>872.84612328479602</v>
      </c>
      <c r="G61" s="24">
        <v>10514</v>
      </c>
      <c r="H61" s="24">
        <v>126285</v>
      </c>
      <c r="I61" s="24">
        <v>17809</v>
      </c>
      <c r="J61" s="59">
        <v>386.18340229248702</v>
      </c>
      <c r="K61" s="47">
        <v>101671</v>
      </c>
      <c r="L61" s="24">
        <v>1557</v>
      </c>
      <c r="M61" s="24">
        <v>43749</v>
      </c>
      <c r="N61" s="24">
        <v>12955</v>
      </c>
      <c r="O61" s="59">
        <v>24.3938896484783</v>
      </c>
      <c r="P61" s="24">
        <v>1124</v>
      </c>
      <c r="Q61" s="24">
        <v>27811</v>
      </c>
      <c r="R61" s="24">
        <v>4365</v>
      </c>
      <c r="S61" s="59">
        <v>20.075367165306499</v>
      </c>
    </row>
    <row r="62" spans="1:19" s="1" customFormat="1" ht="20.100000000000001" customHeight="1" x14ac:dyDescent="0.25">
      <c r="A62" s="24" t="s">
        <v>67</v>
      </c>
      <c r="B62" s="1">
        <v>475870</v>
      </c>
      <c r="C62" s="24">
        <v>5160</v>
      </c>
      <c r="D62" s="24">
        <v>213562</v>
      </c>
      <c r="E62" s="24">
        <v>5210</v>
      </c>
      <c r="F62" s="59">
        <v>1485.2829089873601</v>
      </c>
      <c r="G62" s="24">
        <v>9788</v>
      </c>
      <c r="H62" s="24">
        <v>203456</v>
      </c>
      <c r="I62" s="24">
        <v>14652</v>
      </c>
      <c r="J62" s="59">
        <v>1590.7879079295201</v>
      </c>
      <c r="K62" s="47">
        <v>101671</v>
      </c>
      <c r="L62" s="24">
        <v>2587</v>
      </c>
      <c r="M62" s="24">
        <v>54204</v>
      </c>
      <c r="N62" s="24">
        <v>13350</v>
      </c>
      <c r="O62" s="59">
        <v>8.0500432069352001</v>
      </c>
      <c r="P62" s="24">
        <v>1879</v>
      </c>
      <c r="Q62" s="24">
        <v>72573</v>
      </c>
      <c r="R62" s="24">
        <v>2684</v>
      </c>
      <c r="S62" s="59">
        <v>12.2872455427528</v>
      </c>
    </row>
    <row r="63" spans="1:19" s="1" customFormat="1" ht="20.100000000000001" customHeight="1" x14ac:dyDescent="0.25">
      <c r="A63" s="24" t="s">
        <v>68</v>
      </c>
      <c r="B63" s="1">
        <v>182000</v>
      </c>
      <c r="C63" s="24">
        <v>6044</v>
      </c>
      <c r="D63" s="24">
        <v>170023</v>
      </c>
      <c r="E63" s="24">
        <v>25819</v>
      </c>
      <c r="F63" s="59">
        <v>738.15753298294896</v>
      </c>
      <c r="G63" s="24">
        <v>3957</v>
      </c>
      <c r="H63" s="24">
        <v>107118</v>
      </c>
      <c r="I63" s="24">
        <v>8074</v>
      </c>
      <c r="J63" s="59">
        <v>282.777971746714</v>
      </c>
      <c r="K63" s="47">
        <v>230080</v>
      </c>
      <c r="L63" s="24">
        <v>430</v>
      </c>
      <c r="M63" s="24">
        <v>80730</v>
      </c>
      <c r="N63" s="24">
        <v>1566</v>
      </c>
      <c r="O63" s="59">
        <v>5.8301754650404396</v>
      </c>
      <c r="P63" s="24">
        <v>813</v>
      </c>
      <c r="Q63" s="24">
        <v>40894</v>
      </c>
      <c r="R63" s="24">
        <v>10218</v>
      </c>
      <c r="S63" s="59">
        <v>5.2525359189169301</v>
      </c>
    </row>
    <row r="64" spans="1:19" s="1" customFormat="1" ht="20.100000000000001" customHeight="1" x14ac:dyDescent="0.25">
      <c r="A64" s="39" t="s">
        <v>69</v>
      </c>
      <c r="B64" s="29">
        <v>1325000</v>
      </c>
      <c r="C64" s="39">
        <v>13515</v>
      </c>
      <c r="D64" s="39">
        <v>321922</v>
      </c>
      <c r="E64" s="39">
        <v>50685</v>
      </c>
      <c r="F64" s="60">
        <v>46.712498030060097</v>
      </c>
      <c r="G64" s="39">
        <v>13730</v>
      </c>
      <c r="H64" s="39">
        <v>234546</v>
      </c>
      <c r="I64" s="39">
        <v>18147</v>
      </c>
      <c r="J64" s="60">
        <v>31.513140916468501</v>
      </c>
      <c r="K64" s="48">
        <v>1407000</v>
      </c>
      <c r="L64" s="39">
        <v>1128</v>
      </c>
      <c r="M64" s="39">
        <v>356044</v>
      </c>
      <c r="N64" s="39">
        <v>2324</v>
      </c>
      <c r="O64" s="60">
        <v>4.7285080300078102</v>
      </c>
      <c r="P64" s="39">
        <v>1248</v>
      </c>
      <c r="Q64" s="39">
        <v>272067</v>
      </c>
      <c r="R64" s="39">
        <v>1682</v>
      </c>
      <c r="S64" s="60">
        <v>3.4346217209227801</v>
      </c>
    </row>
  </sheetData>
  <mergeCells count="10">
    <mergeCell ref="L3:O3"/>
    <mergeCell ref="P3:S3"/>
    <mergeCell ref="A1:S1"/>
    <mergeCell ref="A2:A4"/>
    <mergeCell ref="B3:B4"/>
    <mergeCell ref="C3:F3"/>
    <mergeCell ref="G3:J3"/>
    <mergeCell ref="B2:J2"/>
    <mergeCell ref="K2:S2"/>
    <mergeCell ref="K3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1E1ED-15AD-4A48-BC1A-D2C291E3C5CD}">
  <dimension ref="A1:AK64"/>
  <sheetViews>
    <sheetView zoomScale="80" zoomScaleNormal="80" workbookViewId="0">
      <selection activeCell="J39" sqref="J39"/>
    </sheetView>
  </sheetViews>
  <sheetFormatPr defaultColWidth="8.85546875" defaultRowHeight="15" x14ac:dyDescent="0.25"/>
  <cols>
    <col min="1" max="1" width="12.140625" style="24" bestFit="1" customWidth="1"/>
    <col min="2" max="2" width="9.7109375" customWidth="1"/>
    <col min="3" max="5" width="8.85546875" style="37"/>
    <col min="6" max="6" width="17.42578125" style="57" bestFit="1" customWidth="1"/>
    <col min="7" max="9" width="8.85546875" style="37"/>
    <col min="10" max="10" width="17.42578125" style="57" bestFit="1" customWidth="1"/>
    <col min="11" max="14" width="8.85546875" style="37"/>
    <col min="15" max="15" width="17.42578125" style="57" bestFit="1" customWidth="1"/>
    <col min="16" max="18" width="8.85546875" style="37"/>
    <col min="19" max="19" width="17.42578125" style="57" bestFit="1" customWidth="1"/>
    <col min="20" max="23" width="8.85546875" style="37"/>
    <col min="24" max="24" width="17.42578125" style="57" bestFit="1" customWidth="1"/>
    <col min="25" max="27" width="8.85546875" style="37"/>
    <col min="28" max="28" width="17.42578125" style="57" bestFit="1" customWidth="1"/>
    <col min="29" max="32" width="8.85546875" style="37"/>
    <col min="33" max="33" width="17.42578125" style="57" bestFit="1" customWidth="1"/>
    <col min="34" max="36" width="8.85546875" style="37"/>
    <col min="37" max="37" width="17.42578125" style="57" bestFit="1" customWidth="1"/>
  </cols>
  <sheetData>
    <row r="1" spans="1:37" s="1" customFormat="1" ht="24.95" customHeight="1" x14ac:dyDescent="0.25">
      <c r="A1" s="90" t="s">
        <v>13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</row>
    <row r="2" spans="1:37" s="12" customFormat="1" ht="20.100000000000001" customHeight="1" x14ac:dyDescent="0.25">
      <c r="A2" s="83" t="s">
        <v>70</v>
      </c>
      <c r="B2" s="89" t="s">
        <v>86</v>
      </c>
      <c r="C2" s="89"/>
      <c r="D2" s="89"/>
      <c r="E2" s="89"/>
      <c r="F2" s="89"/>
      <c r="G2" s="89"/>
      <c r="H2" s="89"/>
      <c r="I2" s="89"/>
      <c r="J2" s="89"/>
      <c r="K2" s="89" t="s">
        <v>87</v>
      </c>
      <c r="L2" s="89"/>
      <c r="M2" s="89"/>
      <c r="N2" s="89"/>
      <c r="O2" s="89"/>
      <c r="P2" s="89"/>
      <c r="Q2" s="89"/>
      <c r="R2" s="89"/>
      <c r="S2" s="89"/>
      <c r="T2" s="89" t="s">
        <v>88</v>
      </c>
      <c r="U2" s="89"/>
      <c r="V2" s="89"/>
      <c r="W2" s="89"/>
      <c r="X2" s="89"/>
      <c r="Y2" s="89"/>
      <c r="Z2" s="89"/>
      <c r="AA2" s="89"/>
      <c r="AB2" s="89"/>
      <c r="AC2" s="89" t="s">
        <v>89</v>
      </c>
      <c r="AD2" s="89"/>
      <c r="AE2" s="89"/>
      <c r="AF2" s="89"/>
      <c r="AG2" s="89"/>
      <c r="AH2" s="89"/>
      <c r="AI2" s="89"/>
      <c r="AJ2" s="89"/>
      <c r="AK2" s="89"/>
    </row>
    <row r="3" spans="1:37" s="12" customFormat="1" ht="20.100000000000001" customHeight="1" x14ac:dyDescent="0.25">
      <c r="A3" s="79"/>
      <c r="B3" s="87" t="s">
        <v>81</v>
      </c>
      <c r="C3" s="87" t="s">
        <v>82</v>
      </c>
      <c r="D3" s="87"/>
      <c r="E3" s="87"/>
      <c r="F3" s="87"/>
      <c r="G3" s="87" t="s">
        <v>83</v>
      </c>
      <c r="H3" s="87"/>
      <c r="I3" s="87"/>
      <c r="J3" s="87"/>
      <c r="K3" s="87" t="s">
        <v>81</v>
      </c>
      <c r="L3" s="87" t="s">
        <v>82</v>
      </c>
      <c r="M3" s="87"/>
      <c r="N3" s="87"/>
      <c r="O3" s="87"/>
      <c r="P3" s="87" t="s">
        <v>83</v>
      </c>
      <c r="Q3" s="87"/>
      <c r="R3" s="87"/>
      <c r="S3" s="87"/>
      <c r="T3" s="87" t="s">
        <v>81</v>
      </c>
      <c r="U3" s="87" t="s">
        <v>82</v>
      </c>
      <c r="V3" s="87"/>
      <c r="W3" s="87"/>
      <c r="X3" s="87"/>
      <c r="Y3" s="87" t="s">
        <v>83</v>
      </c>
      <c r="Z3" s="87"/>
      <c r="AA3" s="87"/>
      <c r="AB3" s="87"/>
      <c r="AC3" s="87" t="s">
        <v>81</v>
      </c>
      <c r="AD3" s="87" t="s">
        <v>82</v>
      </c>
      <c r="AE3" s="87"/>
      <c r="AF3" s="87"/>
      <c r="AG3" s="87"/>
      <c r="AH3" s="87" t="s">
        <v>83</v>
      </c>
      <c r="AI3" s="87"/>
      <c r="AJ3" s="87"/>
      <c r="AK3" s="87"/>
    </row>
    <row r="4" spans="1:37" s="33" customFormat="1" ht="20.100000000000001" customHeight="1" x14ac:dyDescent="0.25">
      <c r="A4" s="80"/>
      <c r="B4" s="88"/>
      <c r="C4" s="28" t="s">
        <v>85</v>
      </c>
      <c r="D4" s="28" t="s">
        <v>84</v>
      </c>
      <c r="E4" s="28" t="s">
        <v>136</v>
      </c>
      <c r="F4" s="55" t="s">
        <v>198</v>
      </c>
      <c r="G4" s="28" t="s">
        <v>85</v>
      </c>
      <c r="H4" s="28" t="s">
        <v>84</v>
      </c>
      <c r="I4" s="28" t="s">
        <v>136</v>
      </c>
      <c r="J4" s="55" t="s">
        <v>198</v>
      </c>
      <c r="K4" s="88"/>
      <c r="L4" s="28" t="s">
        <v>85</v>
      </c>
      <c r="M4" s="28" t="s">
        <v>84</v>
      </c>
      <c r="N4" s="28" t="s">
        <v>136</v>
      </c>
      <c r="O4" s="55" t="s">
        <v>198</v>
      </c>
      <c r="P4" s="28" t="s">
        <v>85</v>
      </c>
      <c r="Q4" s="28" t="s">
        <v>84</v>
      </c>
      <c r="R4" s="28" t="s">
        <v>136</v>
      </c>
      <c r="S4" s="55" t="s">
        <v>198</v>
      </c>
      <c r="T4" s="88"/>
      <c r="U4" s="28" t="s">
        <v>85</v>
      </c>
      <c r="V4" s="28" t="s">
        <v>84</v>
      </c>
      <c r="W4" s="28" t="s">
        <v>136</v>
      </c>
      <c r="X4" s="55" t="s">
        <v>198</v>
      </c>
      <c r="Y4" s="28" t="s">
        <v>85</v>
      </c>
      <c r="Z4" s="28" t="s">
        <v>84</v>
      </c>
      <c r="AA4" s="28" t="s">
        <v>136</v>
      </c>
      <c r="AB4" s="55" t="s">
        <v>198</v>
      </c>
      <c r="AC4" s="88"/>
      <c r="AD4" s="28" t="s">
        <v>85</v>
      </c>
      <c r="AE4" s="28" t="s">
        <v>84</v>
      </c>
      <c r="AF4" s="28" t="s">
        <v>136</v>
      </c>
      <c r="AG4" s="55" t="s">
        <v>198</v>
      </c>
      <c r="AH4" s="28" t="s">
        <v>85</v>
      </c>
      <c r="AI4" s="28" t="s">
        <v>84</v>
      </c>
      <c r="AJ4" s="28" t="s">
        <v>136</v>
      </c>
      <c r="AK4" s="55" t="s">
        <v>198</v>
      </c>
    </row>
    <row r="5" spans="1:37" s="12" customFormat="1" ht="20.100000000000001" customHeight="1" x14ac:dyDescent="0.25">
      <c r="A5" s="24" t="s">
        <v>10</v>
      </c>
      <c r="B5" s="12">
        <v>2200000</v>
      </c>
      <c r="C5" s="26">
        <v>7923</v>
      </c>
      <c r="D5" s="26">
        <v>337982</v>
      </c>
      <c r="E5" s="26">
        <v>10376</v>
      </c>
      <c r="F5" s="56">
        <v>3648.17738167582</v>
      </c>
      <c r="G5" s="26">
        <v>34374</v>
      </c>
      <c r="H5" s="26">
        <v>166626</v>
      </c>
      <c r="I5" s="26">
        <v>64641</v>
      </c>
      <c r="J5" s="56">
        <v>16831.800883898799</v>
      </c>
      <c r="K5" s="26">
        <v>1000000</v>
      </c>
      <c r="L5" s="26">
        <v>8051</v>
      </c>
      <c r="M5" s="26">
        <v>202439</v>
      </c>
      <c r="N5" s="26">
        <v>9754</v>
      </c>
      <c r="O5" s="56">
        <v>1985.27458226154</v>
      </c>
      <c r="P5" s="26">
        <v>24799</v>
      </c>
      <c r="Q5" s="26">
        <v>426137</v>
      </c>
      <c r="R5" s="26">
        <v>41870</v>
      </c>
      <c r="S5" s="56">
        <v>6726.99282138946</v>
      </c>
      <c r="T5" s="26">
        <v>1970000</v>
      </c>
      <c r="U5" s="26">
        <v>18030</v>
      </c>
      <c r="V5" s="26">
        <v>357117</v>
      </c>
      <c r="W5" s="26">
        <v>43402</v>
      </c>
      <c r="X5" s="56">
        <v>3476.0278311336701</v>
      </c>
      <c r="Y5" s="26">
        <v>34639</v>
      </c>
      <c r="Z5" s="26">
        <v>195947</v>
      </c>
      <c r="AA5" s="26">
        <v>148814</v>
      </c>
      <c r="AB5" s="56">
        <v>4916.9233507466097</v>
      </c>
      <c r="AC5" s="26">
        <v>288000</v>
      </c>
      <c r="AD5" s="26">
        <v>7562</v>
      </c>
      <c r="AE5" s="26">
        <v>238376</v>
      </c>
      <c r="AF5" s="26">
        <v>25839</v>
      </c>
      <c r="AG5" s="56">
        <v>102.65802561146501</v>
      </c>
      <c r="AH5" s="26">
        <v>13562</v>
      </c>
      <c r="AI5" s="26">
        <v>242399</v>
      </c>
      <c r="AJ5" s="26">
        <v>17708</v>
      </c>
      <c r="AK5" s="56">
        <v>522.86383024504403</v>
      </c>
    </row>
    <row r="6" spans="1:37" s="12" customFormat="1" ht="20.100000000000001" customHeight="1" x14ac:dyDescent="0.25">
      <c r="A6" s="24" t="s">
        <v>11</v>
      </c>
      <c r="B6" s="12">
        <v>2200000</v>
      </c>
      <c r="C6" s="26">
        <v>15526</v>
      </c>
      <c r="D6" s="26">
        <v>398603</v>
      </c>
      <c r="E6" s="26">
        <v>7281</v>
      </c>
      <c r="F6" s="56">
        <v>3240.9601017896298</v>
      </c>
      <c r="G6" s="26">
        <v>23707</v>
      </c>
      <c r="H6" s="26">
        <v>463077</v>
      </c>
      <c r="I6" s="26">
        <v>19056</v>
      </c>
      <c r="J6" s="56">
        <v>8781.1002660656395</v>
      </c>
      <c r="K6" s="26">
        <v>1000000</v>
      </c>
      <c r="L6" s="26">
        <v>8846</v>
      </c>
      <c r="M6" s="26">
        <v>71647</v>
      </c>
      <c r="N6" s="26">
        <v>26964</v>
      </c>
      <c r="O6" s="56">
        <v>814.74485226627598</v>
      </c>
      <c r="P6" s="26">
        <v>23476</v>
      </c>
      <c r="Q6" s="26">
        <v>102397</v>
      </c>
      <c r="R6" s="26">
        <v>30997</v>
      </c>
      <c r="S6" s="56">
        <v>5543.40508326094</v>
      </c>
      <c r="T6" s="26">
        <v>2000000</v>
      </c>
      <c r="U6" s="26">
        <v>12638</v>
      </c>
      <c r="V6" s="26">
        <v>362444</v>
      </c>
      <c r="W6" s="26">
        <v>16544</v>
      </c>
      <c r="X6" s="56">
        <v>2420.6038537907598</v>
      </c>
      <c r="Y6" s="26">
        <v>24288</v>
      </c>
      <c r="Z6" s="26">
        <v>386733</v>
      </c>
      <c r="AA6" s="26">
        <v>40368</v>
      </c>
      <c r="AB6" s="56">
        <v>7434.2034791073402</v>
      </c>
      <c r="AC6" s="26">
        <v>288000</v>
      </c>
      <c r="AD6" s="26">
        <v>2365</v>
      </c>
      <c r="AE6" s="26">
        <v>64252</v>
      </c>
      <c r="AF6" s="26">
        <v>2853</v>
      </c>
      <c r="AG6" s="56">
        <v>166.25433188288099</v>
      </c>
      <c r="AH6" s="26">
        <v>7851</v>
      </c>
      <c r="AI6" s="26">
        <v>76545</v>
      </c>
      <c r="AJ6" s="26">
        <v>20274</v>
      </c>
      <c r="AK6" s="56">
        <v>331.403108091391</v>
      </c>
    </row>
    <row r="7" spans="1:37" s="12" customFormat="1" ht="20.100000000000001" customHeight="1" x14ac:dyDescent="0.25">
      <c r="A7" s="24" t="s">
        <v>12</v>
      </c>
      <c r="B7" s="12">
        <v>2700000</v>
      </c>
      <c r="C7" s="26">
        <v>32114</v>
      </c>
      <c r="D7" s="26">
        <v>446662</v>
      </c>
      <c r="E7" s="26">
        <v>41312</v>
      </c>
      <c r="F7" s="56">
        <v>7286.1894534707999</v>
      </c>
      <c r="G7" s="26">
        <v>48246</v>
      </c>
      <c r="H7" s="26">
        <v>187380</v>
      </c>
      <c r="I7" s="26">
        <v>79739</v>
      </c>
      <c r="J7" s="56">
        <v>23169.145431797599</v>
      </c>
      <c r="K7" s="26">
        <v>1180000</v>
      </c>
      <c r="L7" s="26">
        <v>13159</v>
      </c>
      <c r="M7" s="26">
        <v>145728</v>
      </c>
      <c r="N7" s="26">
        <v>21848</v>
      </c>
      <c r="O7" s="56">
        <v>3154.9584463270799</v>
      </c>
      <c r="P7" s="26">
        <v>28070</v>
      </c>
      <c r="Q7" s="26">
        <v>352785</v>
      </c>
      <c r="R7" s="26">
        <v>29258</v>
      </c>
      <c r="S7" s="56">
        <v>9729.31840854047</v>
      </c>
      <c r="T7" s="26">
        <v>853000</v>
      </c>
      <c r="U7" s="26">
        <v>9653</v>
      </c>
      <c r="V7" s="26">
        <v>163819</v>
      </c>
      <c r="W7" s="26">
        <v>14024</v>
      </c>
      <c r="X7" s="56">
        <v>2612.8974549805698</v>
      </c>
      <c r="Y7" s="26">
        <v>18148</v>
      </c>
      <c r="Z7" s="26">
        <v>260967</v>
      </c>
      <c r="AA7" s="26">
        <v>19303</v>
      </c>
      <c r="AB7" s="56">
        <v>8099.2779779757002</v>
      </c>
      <c r="AC7" s="26">
        <v>170110</v>
      </c>
      <c r="AD7" s="26">
        <v>2001</v>
      </c>
      <c r="AE7" s="26">
        <v>122113</v>
      </c>
      <c r="AF7" s="26">
        <v>2821</v>
      </c>
      <c r="AG7" s="56">
        <v>176.697046232057</v>
      </c>
      <c r="AH7" s="26">
        <v>3411</v>
      </c>
      <c r="AI7" s="26">
        <v>52793</v>
      </c>
      <c r="AJ7" s="26">
        <v>3772</v>
      </c>
      <c r="AK7" s="56">
        <v>39.748735598824602</v>
      </c>
    </row>
    <row r="8" spans="1:37" s="12" customFormat="1" ht="20.100000000000001" customHeight="1" x14ac:dyDescent="0.25">
      <c r="A8" s="24" t="s">
        <v>13</v>
      </c>
      <c r="B8" s="12">
        <v>2720000</v>
      </c>
      <c r="C8" s="26">
        <v>16964</v>
      </c>
      <c r="D8" s="26">
        <v>324411</v>
      </c>
      <c r="E8" s="26">
        <v>19380</v>
      </c>
      <c r="F8" s="56">
        <v>3777.66075383219</v>
      </c>
      <c r="G8" s="26">
        <v>49639</v>
      </c>
      <c r="H8" s="26">
        <v>265367</v>
      </c>
      <c r="I8" s="26">
        <v>101410</v>
      </c>
      <c r="J8" s="56">
        <v>15867.6459250566</v>
      </c>
      <c r="K8" s="26">
        <v>1180000</v>
      </c>
      <c r="L8" s="26">
        <v>15886</v>
      </c>
      <c r="M8" s="26">
        <v>142625</v>
      </c>
      <c r="N8" s="26">
        <v>17683</v>
      </c>
      <c r="O8" s="56">
        <v>981.62285323134495</v>
      </c>
      <c r="P8" s="26">
        <v>33567</v>
      </c>
      <c r="Q8" s="26">
        <v>313728</v>
      </c>
      <c r="R8" s="26">
        <v>37510</v>
      </c>
      <c r="S8" s="56">
        <v>8355.6354556803999</v>
      </c>
      <c r="T8" s="26">
        <v>853000</v>
      </c>
      <c r="U8" s="26">
        <v>11370</v>
      </c>
      <c r="V8" s="26">
        <v>247113</v>
      </c>
      <c r="W8" s="26">
        <v>14575</v>
      </c>
      <c r="X8" s="56">
        <v>780.78178362955998</v>
      </c>
      <c r="Y8" s="26">
        <v>30512</v>
      </c>
      <c r="Z8" s="26">
        <v>145494</v>
      </c>
      <c r="AA8" s="26">
        <v>28981</v>
      </c>
      <c r="AB8" s="56">
        <v>5737.24748662614</v>
      </c>
      <c r="AC8" s="26">
        <v>170110</v>
      </c>
      <c r="AD8" s="26">
        <v>1649</v>
      </c>
      <c r="AE8" s="26">
        <v>52405</v>
      </c>
      <c r="AF8" s="26">
        <v>2431</v>
      </c>
      <c r="AG8" s="56">
        <v>96.782996831054703</v>
      </c>
      <c r="AH8" s="26">
        <v>1795</v>
      </c>
      <c r="AI8" s="26">
        <v>35087</v>
      </c>
      <c r="AJ8" s="26">
        <v>2035</v>
      </c>
      <c r="AK8" s="56">
        <v>258.245977314333</v>
      </c>
    </row>
    <row r="9" spans="1:37" s="12" customFormat="1" ht="20.100000000000001" customHeight="1" x14ac:dyDescent="0.25">
      <c r="A9" s="24" t="s">
        <v>14</v>
      </c>
      <c r="B9" s="12">
        <v>226000</v>
      </c>
      <c r="C9" s="26">
        <v>2985</v>
      </c>
      <c r="D9" s="26">
        <v>128484</v>
      </c>
      <c r="E9" s="26">
        <v>5293</v>
      </c>
      <c r="F9" s="56">
        <v>1320.22943200859</v>
      </c>
      <c r="G9" s="26">
        <v>10401</v>
      </c>
      <c r="H9" s="26">
        <v>38445</v>
      </c>
      <c r="I9" s="26">
        <v>30918</v>
      </c>
      <c r="J9" s="56">
        <v>1871.72155125579</v>
      </c>
      <c r="K9" s="26">
        <v>563900</v>
      </c>
      <c r="L9" s="26">
        <v>7206</v>
      </c>
      <c r="M9" s="26">
        <v>83059</v>
      </c>
      <c r="N9" s="26">
        <v>8045</v>
      </c>
      <c r="O9" s="56">
        <v>3987.48836404138</v>
      </c>
      <c r="P9" s="26">
        <v>10154</v>
      </c>
      <c r="Q9" s="26">
        <v>254911</v>
      </c>
      <c r="R9" s="26">
        <v>10362</v>
      </c>
      <c r="S9" s="56">
        <v>5047.4847695640301</v>
      </c>
      <c r="T9" s="26">
        <v>160000</v>
      </c>
      <c r="U9" s="26">
        <v>8757</v>
      </c>
      <c r="V9" s="26">
        <v>214082</v>
      </c>
      <c r="W9" s="26">
        <v>9999</v>
      </c>
      <c r="X9" s="56">
        <v>3607.2774992998902</v>
      </c>
      <c r="Y9" s="26">
        <v>11255</v>
      </c>
      <c r="Z9" s="26">
        <v>97088</v>
      </c>
      <c r="AA9" s="26">
        <v>36975</v>
      </c>
      <c r="AB9" s="56">
        <v>440.23296112961702</v>
      </c>
      <c r="AC9" s="26">
        <v>114670</v>
      </c>
      <c r="AD9" s="26">
        <v>1558</v>
      </c>
      <c r="AE9" s="26">
        <v>26428</v>
      </c>
      <c r="AF9" s="26">
        <v>4811</v>
      </c>
      <c r="AG9" s="56">
        <v>70.966465958531998</v>
      </c>
      <c r="AH9" s="26">
        <v>1066</v>
      </c>
      <c r="AI9" s="26">
        <v>3155</v>
      </c>
      <c r="AJ9" s="26">
        <v>5017</v>
      </c>
      <c r="AK9" s="56">
        <v>206.142957731894</v>
      </c>
    </row>
    <row r="10" spans="1:37" s="12" customFormat="1" ht="20.100000000000001" customHeight="1" x14ac:dyDescent="0.25">
      <c r="A10" s="24" t="s">
        <v>15</v>
      </c>
      <c r="B10" s="12">
        <v>226000</v>
      </c>
      <c r="C10" s="26">
        <v>4034</v>
      </c>
      <c r="D10" s="26">
        <v>179842</v>
      </c>
      <c r="E10" s="26">
        <v>7460</v>
      </c>
      <c r="F10" s="56">
        <v>725.729490599104</v>
      </c>
      <c r="G10" s="26">
        <v>5521</v>
      </c>
      <c r="H10" s="26">
        <v>87012</v>
      </c>
      <c r="I10" s="26">
        <v>6834</v>
      </c>
      <c r="J10" s="56">
        <v>2208.9075747346601</v>
      </c>
      <c r="K10" s="26">
        <v>563900</v>
      </c>
      <c r="L10" s="26">
        <v>9002</v>
      </c>
      <c r="M10" s="26">
        <v>148067</v>
      </c>
      <c r="N10" s="26">
        <v>9639</v>
      </c>
      <c r="O10" s="56">
        <v>3562.2096342858499</v>
      </c>
      <c r="P10" s="26">
        <v>16860</v>
      </c>
      <c r="Q10" s="26">
        <v>132243</v>
      </c>
      <c r="R10" s="26">
        <v>20863</v>
      </c>
      <c r="S10" s="56">
        <v>8569.3213613531607</v>
      </c>
      <c r="T10" s="26">
        <v>160000</v>
      </c>
      <c r="U10" s="26">
        <v>8386</v>
      </c>
      <c r="V10" s="26">
        <v>106908</v>
      </c>
      <c r="W10" s="26">
        <v>10792</v>
      </c>
      <c r="X10" s="56">
        <v>2398.7603074121598</v>
      </c>
      <c r="Y10" s="26">
        <v>12875</v>
      </c>
      <c r="Z10" s="26">
        <v>204784</v>
      </c>
      <c r="AA10" s="26">
        <v>21265</v>
      </c>
      <c r="AB10" s="56">
        <v>16.2104386772811</v>
      </c>
      <c r="AC10" s="26">
        <v>114670</v>
      </c>
      <c r="AD10" s="26">
        <v>1057</v>
      </c>
      <c r="AE10" s="26">
        <v>29689</v>
      </c>
      <c r="AF10" s="26">
        <v>2966</v>
      </c>
      <c r="AG10" s="56">
        <v>136.83401889795601</v>
      </c>
      <c r="AH10" s="26">
        <v>2286</v>
      </c>
      <c r="AI10" s="26">
        <v>57271</v>
      </c>
      <c r="AJ10" s="26">
        <v>5073</v>
      </c>
      <c r="AK10" s="56">
        <v>229.161418154361</v>
      </c>
    </row>
    <row r="11" spans="1:37" s="12" customFormat="1" ht="20.100000000000001" customHeight="1" x14ac:dyDescent="0.25">
      <c r="A11" s="24" t="s">
        <v>16</v>
      </c>
      <c r="B11" s="12">
        <v>260000</v>
      </c>
      <c r="C11" s="26">
        <v>12093</v>
      </c>
      <c r="D11" s="26">
        <v>203428</v>
      </c>
      <c r="E11" s="26">
        <v>13401</v>
      </c>
      <c r="F11" s="56">
        <v>195.50982147579001</v>
      </c>
      <c r="G11" s="26">
        <v>21522</v>
      </c>
      <c r="H11" s="26">
        <v>96861</v>
      </c>
      <c r="I11" s="26">
        <v>32760</v>
      </c>
      <c r="J11" s="56">
        <v>3216.3000284878499</v>
      </c>
      <c r="K11" s="26">
        <v>236000</v>
      </c>
      <c r="L11" s="26">
        <v>21684</v>
      </c>
      <c r="M11" s="26">
        <v>153707</v>
      </c>
      <c r="N11" s="26">
        <v>29123</v>
      </c>
      <c r="O11" s="56">
        <v>2187.1265503628902</v>
      </c>
      <c r="P11" s="26">
        <v>30053</v>
      </c>
      <c r="Q11" s="26">
        <v>177874</v>
      </c>
      <c r="R11" s="26">
        <v>36333</v>
      </c>
      <c r="S11" s="56">
        <v>2073.0457372946198</v>
      </c>
      <c r="T11" s="26">
        <v>83300</v>
      </c>
      <c r="U11" s="26">
        <v>1675</v>
      </c>
      <c r="V11" s="26">
        <v>62464</v>
      </c>
      <c r="W11" s="26">
        <v>4962</v>
      </c>
      <c r="X11" s="56">
        <v>38.556099014025499</v>
      </c>
      <c r="Y11" s="26">
        <v>1377</v>
      </c>
      <c r="Z11" s="26">
        <v>55668</v>
      </c>
      <c r="AA11" s="26">
        <v>6306</v>
      </c>
      <c r="AB11" s="56">
        <v>69.610759532341106</v>
      </c>
      <c r="AC11" s="26">
        <v>337000</v>
      </c>
      <c r="AD11" s="26">
        <v>8618</v>
      </c>
      <c r="AE11" s="26">
        <v>205928</v>
      </c>
      <c r="AF11" s="26">
        <v>9016</v>
      </c>
      <c r="AG11" s="56">
        <v>129.81784438233299</v>
      </c>
      <c r="AH11" s="26">
        <v>11266</v>
      </c>
      <c r="AI11" s="26">
        <v>31436</v>
      </c>
      <c r="AJ11" s="26">
        <v>17947</v>
      </c>
      <c r="AK11" s="56">
        <v>5318.85560507223</v>
      </c>
    </row>
    <row r="12" spans="1:37" s="12" customFormat="1" ht="20.100000000000001" customHeight="1" x14ac:dyDescent="0.25">
      <c r="A12" s="24" t="s">
        <v>17</v>
      </c>
      <c r="B12" s="12">
        <v>282000</v>
      </c>
      <c r="C12" s="26">
        <v>1747</v>
      </c>
      <c r="D12" s="26">
        <v>104767</v>
      </c>
      <c r="E12" s="26">
        <v>4459</v>
      </c>
      <c r="F12" s="56">
        <v>823.88336124992202</v>
      </c>
      <c r="G12" s="26">
        <v>11111</v>
      </c>
      <c r="H12" s="26">
        <v>128316</v>
      </c>
      <c r="I12" s="26">
        <v>24010</v>
      </c>
      <c r="J12" s="56">
        <v>2609.4943231399502</v>
      </c>
      <c r="K12" s="26">
        <v>236000</v>
      </c>
      <c r="L12" s="26">
        <v>6156</v>
      </c>
      <c r="M12" s="26">
        <v>335737</v>
      </c>
      <c r="N12" s="26">
        <v>6483</v>
      </c>
      <c r="O12" s="56">
        <v>2526.1643024785799</v>
      </c>
      <c r="P12" s="26">
        <v>3533</v>
      </c>
      <c r="Q12" s="26">
        <v>135532</v>
      </c>
      <c r="R12" s="26">
        <v>10202</v>
      </c>
      <c r="S12" s="56">
        <v>965.89364829587305</v>
      </c>
      <c r="T12" s="26">
        <v>63300</v>
      </c>
      <c r="U12" s="26">
        <v>1767</v>
      </c>
      <c r="V12" s="26">
        <v>92053</v>
      </c>
      <c r="W12" s="26">
        <v>4775</v>
      </c>
      <c r="X12" s="56">
        <v>151.48445400778999</v>
      </c>
      <c r="Y12" s="26">
        <v>1550</v>
      </c>
      <c r="Z12" s="26">
        <v>83127</v>
      </c>
      <c r="AA12" s="26">
        <v>2340</v>
      </c>
      <c r="AB12" s="56">
        <v>405.00939268502401</v>
      </c>
      <c r="AC12" s="26">
        <v>128000</v>
      </c>
      <c r="AD12" s="26">
        <v>285</v>
      </c>
      <c r="AE12" s="26">
        <v>20795</v>
      </c>
      <c r="AF12" s="26">
        <v>2752</v>
      </c>
      <c r="AG12" s="56">
        <v>15.012197027506501</v>
      </c>
      <c r="AH12" s="26">
        <v>227</v>
      </c>
      <c r="AI12" s="26">
        <v>27928</v>
      </c>
      <c r="AJ12" s="26">
        <v>975</v>
      </c>
      <c r="AK12" s="56">
        <v>8.3560028127700896</v>
      </c>
    </row>
    <row r="13" spans="1:37" s="12" customFormat="1" ht="20.100000000000001" customHeight="1" x14ac:dyDescent="0.25">
      <c r="A13" s="24" t="s">
        <v>18</v>
      </c>
      <c r="B13" s="12">
        <v>104000</v>
      </c>
      <c r="C13" s="26">
        <v>9524</v>
      </c>
      <c r="D13" s="26">
        <v>43151</v>
      </c>
      <c r="E13" s="26">
        <v>14546</v>
      </c>
      <c r="F13" s="56">
        <v>4884.9184783891897</v>
      </c>
      <c r="G13" s="26">
        <v>10118</v>
      </c>
      <c r="H13" s="26">
        <v>92295</v>
      </c>
      <c r="I13" s="26">
        <v>15403</v>
      </c>
      <c r="J13" s="56">
        <v>95.802673272020201</v>
      </c>
      <c r="K13" s="26">
        <v>291100</v>
      </c>
      <c r="L13" s="26">
        <v>4390</v>
      </c>
      <c r="M13" s="26">
        <v>82625</v>
      </c>
      <c r="N13" s="26">
        <v>5024</v>
      </c>
      <c r="O13" s="56">
        <v>1473.24531664707</v>
      </c>
      <c r="P13" s="26">
        <v>4986</v>
      </c>
      <c r="Q13" s="26">
        <v>56680</v>
      </c>
      <c r="R13" s="26">
        <v>5290</v>
      </c>
      <c r="S13" s="56">
        <v>2610.5976882971599</v>
      </c>
      <c r="T13" s="26">
        <v>280000</v>
      </c>
      <c r="U13" s="26">
        <v>3446</v>
      </c>
      <c r="V13" s="26">
        <v>87813</v>
      </c>
      <c r="W13" s="26">
        <v>11368</v>
      </c>
      <c r="X13" s="56">
        <v>124.03741190826</v>
      </c>
      <c r="Y13" s="26">
        <v>8155</v>
      </c>
      <c r="Z13" s="26">
        <v>84997</v>
      </c>
      <c r="AA13" s="26">
        <v>9185</v>
      </c>
      <c r="AB13" s="56">
        <v>1453.6463361804001</v>
      </c>
      <c r="AC13" s="26">
        <v>121800</v>
      </c>
      <c r="AD13" s="26">
        <v>826</v>
      </c>
      <c r="AE13" s="26">
        <v>47817</v>
      </c>
      <c r="AF13" s="26">
        <v>2904</v>
      </c>
      <c r="AG13" s="56">
        <v>32.255583999865898</v>
      </c>
      <c r="AH13" s="26">
        <v>681</v>
      </c>
      <c r="AI13" s="26">
        <v>22983</v>
      </c>
      <c r="AJ13" s="26">
        <v>717</v>
      </c>
      <c r="AK13" s="56">
        <v>68.186593601189799</v>
      </c>
    </row>
    <row r="14" spans="1:37" s="12" customFormat="1" ht="20.100000000000001" customHeight="1" x14ac:dyDescent="0.25">
      <c r="A14" s="24" t="s">
        <v>19</v>
      </c>
      <c r="B14" s="12">
        <v>159000</v>
      </c>
      <c r="C14" s="26">
        <v>11034</v>
      </c>
      <c r="D14" s="26">
        <v>162402</v>
      </c>
      <c r="E14" s="26">
        <v>11664</v>
      </c>
      <c r="F14" s="56">
        <v>2082.3445445851899</v>
      </c>
      <c r="G14" s="26">
        <v>8466</v>
      </c>
      <c r="H14" s="26">
        <v>49149</v>
      </c>
      <c r="I14" s="26">
        <v>18311</v>
      </c>
      <c r="J14" s="56">
        <v>696.89340891879601</v>
      </c>
      <c r="K14" s="26">
        <v>353000</v>
      </c>
      <c r="L14" s="26">
        <v>5344</v>
      </c>
      <c r="M14" s="26">
        <v>98256</v>
      </c>
      <c r="N14" s="26">
        <v>6349</v>
      </c>
      <c r="O14" s="56">
        <v>1877.59154945464</v>
      </c>
      <c r="P14" s="26">
        <v>21708</v>
      </c>
      <c r="Q14" s="26">
        <v>113609</v>
      </c>
      <c r="R14" s="26">
        <v>29068</v>
      </c>
      <c r="S14" s="56">
        <v>306.50332464674</v>
      </c>
      <c r="T14" s="26">
        <v>149000</v>
      </c>
      <c r="U14" s="26">
        <v>3594</v>
      </c>
      <c r="V14" s="26">
        <v>71915</v>
      </c>
      <c r="W14" s="26">
        <v>8323</v>
      </c>
      <c r="X14" s="56">
        <v>968.37985585620004</v>
      </c>
      <c r="Y14" s="26">
        <v>5976</v>
      </c>
      <c r="Z14" s="26">
        <v>39134</v>
      </c>
      <c r="AA14" s="26">
        <v>9642</v>
      </c>
      <c r="AB14" s="56">
        <v>2343.7327158755602</v>
      </c>
      <c r="AC14" s="26">
        <v>110860</v>
      </c>
      <c r="AD14" s="26">
        <v>1669</v>
      </c>
      <c r="AE14" s="26">
        <v>30980</v>
      </c>
      <c r="AF14" s="26">
        <v>3930</v>
      </c>
      <c r="AG14" s="56">
        <v>183.225279793759</v>
      </c>
      <c r="AH14" s="26">
        <v>9344</v>
      </c>
      <c r="AI14" s="26">
        <v>44880</v>
      </c>
      <c r="AJ14" s="26">
        <v>12975</v>
      </c>
      <c r="AK14" s="56">
        <v>582.18697485185305</v>
      </c>
    </row>
    <row r="15" spans="1:37" s="12" customFormat="1" ht="20.100000000000001" customHeight="1" x14ac:dyDescent="0.25">
      <c r="A15" s="24" t="s">
        <v>20</v>
      </c>
      <c r="B15" s="12">
        <v>450000</v>
      </c>
      <c r="C15" s="26">
        <v>2970</v>
      </c>
      <c r="D15" s="26">
        <v>139955</v>
      </c>
      <c r="E15" s="26">
        <v>6474</v>
      </c>
      <c r="F15" s="56">
        <v>538.64219976332299</v>
      </c>
      <c r="G15" s="26">
        <v>4531</v>
      </c>
      <c r="H15" s="26">
        <v>150764</v>
      </c>
      <c r="I15" s="26">
        <v>7594</v>
      </c>
      <c r="J15" s="56">
        <v>2014.2821046213701</v>
      </c>
      <c r="K15" s="26">
        <v>310000</v>
      </c>
      <c r="L15" s="26">
        <v>5243</v>
      </c>
      <c r="M15" s="26">
        <v>45396</v>
      </c>
      <c r="N15" s="26">
        <v>6930</v>
      </c>
      <c r="O15" s="56">
        <v>526.346700775729</v>
      </c>
      <c r="P15" s="26">
        <v>5176</v>
      </c>
      <c r="Q15" s="26">
        <v>122081</v>
      </c>
      <c r="R15" s="26">
        <v>5325</v>
      </c>
      <c r="S15" s="56">
        <v>2310.44323723752</v>
      </c>
      <c r="T15" s="26">
        <v>85000</v>
      </c>
      <c r="U15" s="26">
        <v>2837</v>
      </c>
      <c r="V15" s="26">
        <v>31683</v>
      </c>
      <c r="W15" s="26">
        <v>5006</v>
      </c>
      <c r="X15" s="56">
        <v>323.97047993702603</v>
      </c>
      <c r="Y15" s="26">
        <v>2697</v>
      </c>
      <c r="Z15" s="26">
        <v>23961</v>
      </c>
      <c r="AA15" s="26">
        <v>10345</v>
      </c>
      <c r="AB15" s="56">
        <v>1427.53304092912</v>
      </c>
      <c r="AC15" s="26">
        <v>38490</v>
      </c>
      <c r="AD15" s="26">
        <v>3859</v>
      </c>
      <c r="AE15" s="26">
        <v>128508</v>
      </c>
      <c r="AF15" s="26">
        <v>6431</v>
      </c>
      <c r="AG15" s="56">
        <v>7.9367579549995302</v>
      </c>
      <c r="AH15" s="26">
        <v>2739</v>
      </c>
      <c r="AI15" s="26">
        <v>19309</v>
      </c>
      <c r="AJ15" s="26">
        <v>21637</v>
      </c>
      <c r="AK15" s="56">
        <v>20.464020069848399</v>
      </c>
    </row>
    <row r="16" spans="1:37" s="12" customFormat="1" ht="20.100000000000001" customHeight="1" x14ac:dyDescent="0.25">
      <c r="A16" s="24" t="s">
        <v>21</v>
      </c>
      <c r="B16" s="12">
        <v>450000</v>
      </c>
      <c r="C16" s="26">
        <v>5638</v>
      </c>
      <c r="D16" s="26">
        <v>107064</v>
      </c>
      <c r="E16" s="26">
        <v>5158</v>
      </c>
      <c r="F16" s="56">
        <v>1703.6162398126601</v>
      </c>
      <c r="G16" s="26">
        <v>9412</v>
      </c>
      <c r="H16" s="26">
        <v>130172</v>
      </c>
      <c r="I16" s="26">
        <v>15655</v>
      </c>
      <c r="J16" s="56">
        <v>3698.70459039051</v>
      </c>
      <c r="K16" s="26">
        <v>310000</v>
      </c>
      <c r="L16" s="26">
        <v>1633</v>
      </c>
      <c r="M16" s="26">
        <v>49318</v>
      </c>
      <c r="N16" s="26">
        <v>2826</v>
      </c>
      <c r="O16" s="56">
        <v>946.76031669417296</v>
      </c>
      <c r="P16" s="26">
        <v>4870</v>
      </c>
      <c r="Q16" s="26">
        <v>127827</v>
      </c>
      <c r="R16" s="26">
        <v>5107</v>
      </c>
      <c r="S16" s="56">
        <v>2670.4976975991099</v>
      </c>
      <c r="T16" s="26">
        <v>85000</v>
      </c>
      <c r="U16" s="26">
        <v>3021</v>
      </c>
      <c r="V16" s="26">
        <v>50452</v>
      </c>
      <c r="W16" s="26">
        <v>4444</v>
      </c>
      <c r="X16" s="56">
        <v>1042.9069841953999</v>
      </c>
      <c r="Y16" s="26">
        <v>5949</v>
      </c>
      <c r="Z16" s="26">
        <v>24786</v>
      </c>
      <c r="AA16" s="26">
        <v>10059</v>
      </c>
      <c r="AB16" s="56">
        <v>1891.52861558924</v>
      </c>
      <c r="AC16" s="26">
        <v>38490</v>
      </c>
      <c r="AD16" s="26">
        <v>10422</v>
      </c>
      <c r="AE16" s="26">
        <v>60531</v>
      </c>
      <c r="AF16" s="26">
        <v>12757</v>
      </c>
      <c r="AG16" s="56">
        <v>448.32971708623501</v>
      </c>
      <c r="AH16" s="26">
        <v>1343</v>
      </c>
      <c r="AI16" s="26">
        <v>25991</v>
      </c>
      <c r="AJ16" s="26">
        <v>2419</v>
      </c>
      <c r="AK16" s="56">
        <v>21.0561782703764</v>
      </c>
    </row>
    <row r="17" spans="1:37" s="12" customFormat="1" ht="20.100000000000001" customHeight="1" x14ac:dyDescent="0.25">
      <c r="A17" s="24" t="s">
        <v>22</v>
      </c>
      <c r="B17" s="12">
        <v>1182000</v>
      </c>
      <c r="C17" s="26">
        <v>13459</v>
      </c>
      <c r="D17" s="26">
        <v>108413</v>
      </c>
      <c r="E17" s="26">
        <v>18239</v>
      </c>
      <c r="F17" s="56">
        <v>4780.2776355856204</v>
      </c>
      <c r="G17" s="26">
        <v>24054</v>
      </c>
      <c r="H17" s="26">
        <v>231135</v>
      </c>
      <c r="I17" s="26">
        <v>27962</v>
      </c>
      <c r="J17" s="56">
        <v>12234.4860605094</v>
      </c>
      <c r="K17" s="26">
        <v>2650000</v>
      </c>
      <c r="L17" s="26">
        <v>24297</v>
      </c>
      <c r="M17" s="26">
        <v>447167</v>
      </c>
      <c r="N17" s="26">
        <v>24618</v>
      </c>
      <c r="O17" s="56">
        <v>2587.8826658593198</v>
      </c>
      <c r="P17" s="26">
        <v>39255</v>
      </c>
      <c r="Q17" s="26">
        <v>300603</v>
      </c>
      <c r="R17" s="26">
        <v>51088</v>
      </c>
      <c r="S17" s="56">
        <v>2281.4306471914801</v>
      </c>
      <c r="T17" s="26">
        <v>794000</v>
      </c>
      <c r="U17" s="26">
        <v>11346</v>
      </c>
      <c r="V17" s="26">
        <v>372360</v>
      </c>
      <c r="W17" s="26">
        <v>10990</v>
      </c>
      <c r="X17" s="56">
        <v>388.164812734988</v>
      </c>
      <c r="Y17" s="26">
        <v>8092</v>
      </c>
      <c r="Z17" s="26">
        <v>131703</v>
      </c>
      <c r="AA17" s="26">
        <v>13999</v>
      </c>
      <c r="AB17" s="56">
        <v>106.30252294072601</v>
      </c>
      <c r="AC17" s="26">
        <v>2000000</v>
      </c>
      <c r="AD17" s="26">
        <v>6390</v>
      </c>
      <c r="AE17" s="26">
        <v>905281</v>
      </c>
      <c r="AF17" s="26">
        <v>6398</v>
      </c>
      <c r="AG17" s="56">
        <v>10.3022707784988</v>
      </c>
      <c r="AH17" s="26">
        <v>9864</v>
      </c>
      <c r="AI17" s="26">
        <v>261598</v>
      </c>
      <c r="AJ17" s="26">
        <v>11287</v>
      </c>
      <c r="AK17" s="56">
        <v>23.918310387752399</v>
      </c>
    </row>
    <row r="18" spans="1:37" s="12" customFormat="1" ht="20.100000000000001" customHeight="1" x14ac:dyDescent="0.25">
      <c r="A18" s="24" t="s">
        <v>23</v>
      </c>
      <c r="B18" s="12">
        <v>980000</v>
      </c>
      <c r="C18" s="26">
        <v>10308</v>
      </c>
      <c r="D18" s="26">
        <v>106584</v>
      </c>
      <c r="E18" s="26">
        <v>14155</v>
      </c>
      <c r="F18" s="56">
        <v>5523.3118899397296</v>
      </c>
      <c r="G18" s="26">
        <v>27559</v>
      </c>
      <c r="H18" s="26">
        <v>169625</v>
      </c>
      <c r="I18" s="26">
        <v>26884</v>
      </c>
      <c r="J18" s="56">
        <v>12697.2608405547</v>
      </c>
      <c r="K18" s="26">
        <v>1500000</v>
      </c>
      <c r="L18" s="26">
        <v>17709</v>
      </c>
      <c r="M18" s="26">
        <v>183639</v>
      </c>
      <c r="N18" s="26">
        <v>20611</v>
      </c>
      <c r="O18" s="56">
        <v>260.54634511887099</v>
      </c>
      <c r="P18" s="26">
        <v>17850</v>
      </c>
      <c r="Q18" s="26">
        <v>258428</v>
      </c>
      <c r="R18" s="26">
        <v>20991</v>
      </c>
      <c r="S18" s="56">
        <v>33.042068080687301</v>
      </c>
      <c r="T18" s="26">
        <v>978000</v>
      </c>
      <c r="U18" s="26">
        <v>12696</v>
      </c>
      <c r="V18" s="26">
        <v>71288</v>
      </c>
      <c r="W18" s="26">
        <v>26951</v>
      </c>
      <c r="X18" s="56">
        <v>2964.9230668703099</v>
      </c>
      <c r="Y18" s="26">
        <v>19414</v>
      </c>
      <c r="Z18" s="26">
        <v>390902</v>
      </c>
      <c r="AA18" s="26">
        <v>16549</v>
      </c>
      <c r="AB18" s="56">
        <v>10881.330777433101</v>
      </c>
      <c r="AC18" s="26">
        <v>2400000</v>
      </c>
      <c r="AD18" s="26">
        <v>8638</v>
      </c>
      <c r="AE18" s="26">
        <v>1214373</v>
      </c>
      <c r="AF18" s="26">
        <v>9746</v>
      </c>
      <c r="AG18" s="56">
        <v>9.6146219615253408</v>
      </c>
      <c r="AH18" s="26">
        <v>16351</v>
      </c>
      <c r="AI18" s="26">
        <v>806288</v>
      </c>
      <c r="AJ18" s="26">
        <v>28942</v>
      </c>
      <c r="AK18" s="56">
        <v>20.502186828744598</v>
      </c>
    </row>
    <row r="19" spans="1:37" s="12" customFormat="1" ht="20.100000000000001" customHeight="1" x14ac:dyDescent="0.25">
      <c r="A19" s="24" t="s">
        <v>24</v>
      </c>
      <c r="B19" s="12">
        <v>2000000</v>
      </c>
      <c r="C19" s="26">
        <v>14907</v>
      </c>
      <c r="D19" s="26">
        <v>298424</v>
      </c>
      <c r="E19" s="26">
        <v>29478</v>
      </c>
      <c r="F19" s="56">
        <v>108.88029300068899</v>
      </c>
      <c r="G19" s="26">
        <v>72806</v>
      </c>
      <c r="H19" s="26">
        <v>303729</v>
      </c>
      <c r="I19" s="26">
        <v>123367</v>
      </c>
      <c r="J19" s="56">
        <v>13036.136994507</v>
      </c>
      <c r="K19" s="26">
        <v>2100000</v>
      </c>
      <c r="L19" s="26">
        <v>8996</v>
      </c>
      <c r="M19" s="26">
        <v>343129</v>
      </c>
      <c r="N19" s="26">
        <v>30582</v>
      </c>
      <c r="O19" s="56">
        <v>2692.2614196063601</v>
      </c>
      <c r="P19" s="26">
        <v>15841</v>
      </c>
      <c r="Q19" s="26">
        <v>488419</v>
      </c>
      <c r="R19" s="26">
        <v>15713</v>
      </c>
      <c r="S19" s="56">
        <v>7659.7141761811299</v>
      </c>
      <c r="T19" s="26">
        <v>610000</v>
      </c>
      <c r="U19" s="26">
        <v>4642</v>
      </c>
      <c r="V19" s="26">
        <v>341817</v>
      </c>
      <c r="W19" s="26">
        <v>7058</v>
      </c>
      <c r="X19" s="56">
        <v>658.99680030359696</v>
      </c>
      <c r="Y19" s="26">
        <v>15001</v>
      </c>
      <c r="Z19" s="26">
        <v>146475</v>
      </c>
      <c r="AA19" s="26">
        <v>22839</v>
      </c>
      <c r="AB19" s="56">
        <v>964.73889052439597</v>
      </c>
      <c r="AC19" s="26">
        <v>2100000</v>
      </c>
      <c r="AD19" s="26">
        <v>7026</v>
      </c>
      <c r="AE19" s="26">
        <v>280815</v>
      </c>
      <c r="AF19" s="26">
        <v>16387</v>
      </c>
      <c r="AG19" s="56">
        <v>82.118663569485705</v>
      </c>
      <c r="AH19" s="26">
        <v>3877</v>
      </c>
      <c r="AI19" s="26">
        <v>481688</v>
      </c>
      <c r="AJ19" s="26">
        <v>5207</v>
      </c>
      <c r="AK19" s="56">
        <v>25.0398430445298</v>
      </c>
    </row>
    <row r="20" spans="1:37" s="12" customFormat="1" ht="20.100000000000001" customHeight="1" x14ac:dyDescent="0.25">
      <c r="A20" s="24" t="s">
        <v>25</v>
      </c>
      <c r="B20" s="12">
        <v>1900000</v>
      </c>
      <c r="C20" s="26">
        <v>12016</v>
      </c>
      <c r="D20" s="26">
        <v>212672</v>
      </c>
      <c r="E20" s="26">
        <v>25601</v>
      </c>
      <c r="F20" s="56">
        <v>5226.4530309567799</v>
      </c>
      <c r="G20" s="26">
        <v>60445</v>
      </c>
      <c r="H20" s="26">
        <v>286427</v>
      </c>
      <c r="I20" s="26">
        <v>75961</v>
      </c>
      <c r="J20" s="56">
        <v>33131.5698236936</v>
      </c>
      <c r="K20" s="26">
        <v>2000000</v>
      </c>
      <c r="L20" s="26">
        <v>11500</v>
      </c>
      <c r="M20" s="26">
        <v>313776</v>
      </c>
      <c r="N20" s="26">
        <v>19163</v>
      </c>
      <c r="O20" s="56">
        <v>4011.85873160961</v>
      </c>
      <c r="P20" s="26">
        <v>27066</v>
      </c>
      <c r="Q20" s="26">
        <v>449980</v>
      </c>
      <c r="R20" s="26">
        <v>25858</v>
      </c>
      <c r="S20" s="56">
        <v>11380.4492692596</v>
      </c>
      <c r="T20" s="26">
        <v>683000</v>
      </c>
      <c r="U20" s="26">
        <v>4985</v>
      </c>
      <c r="V20" s="26">
        <v>118587</v>
      </c>
      <c r="W20" s="26">
        <v>10463</v>
      </c>
      <c r="X20" s="56">
        <v>210.88625247851201</v>
      </c>
      <c r="Y20" s="26">
        <v>7898</v>
      </c>
      <c r="Z20" s="26">
        <v>130152</v>
      </c>
      <c r="AA20" s="26">
        <v>21238</v>
      </c>
      <c r="AB20" s="56">
        <v>534.50867527191997</v>
      </c>
      <c r="AC20" s="26">
        <v>2260000</v>
      </c>
      <c r="AD20" s="26">
        <v>7903</v>
      </c>
      <c r="AE20" s="26">
        <v>511150</v>
      </c>
      <c r="AF20" s="26">
        <v>6608</v>
      </c>
      <c r="AG20" s="56">
        <v>45.354200332949901</v>
      </c>
      <c r="AH20" s="26">
        <v>4775</v>
      </c>
      <c r="AI20" s="26">
        <v>352363</v>
      </c>
      <c r="AJ20" s="26">
        <v>5563</v>
      </c>
      <c r="AK20" s="56">
        <v>21.735590554030601</v>
      </c>
    </row>
    <row r="21" spans="1:37" s="12" customFormat="1" ht="20.100000000000001" customHeight="1" x14ac:dyDescent="0.25">
      <c r="A21" s="24" t="s">
        <v>26</v>
      </c>
      <c r="B21" s="12">
        <v>1784000</v>
      </c>
      <c r="C21" s="26">
        <v>18312</v>
      </c>
      <c r="D21" s="26">
        <v>170849</v>
      </c>
      <c r="E21" s="26">
        <v>21144</v>
      </c>
      <c r="F21" s="56">
        <v>1056.03339440898</v>
      </c>
      <c r="G21" s="26">
        <v>36471</v>
      </c>
      <c r="H21" s="26">
        <v>305682</v>
      </c>
      <c r="I21" s="26">
        <v>41683</v>
      </c>
      <c r="J21" s="56">
        <v>10224.395335106199</v>
      </c>
      <c r="K21" s="26">
        <v>1014328</v>
      </c>
      <c r="L21" s="26">
        <v>8557</v>
      </c>
      <c r="M21" s="26">
        <v>119031</v>
      </c>
      <c r="N21" s="26">
        <v>8412</v>
      </c>
      <c r="O21" s="56">
        <v>1436.73801061117</v>
      </c>
      <c r="P21" s="26">
        <v>10317</v>
      </c>
      <c r="Q21" s="26">
        <v>175621</v>
      </c>
      <c r="R21" s="26">
        <v>8973</v>
      </c>
      <c r="S21" s="56">
        <v>4114.7200178715602</v>
      </c>
      <c r="T21" s="26">
        <v>537000</v>
      </c>
      <c r="U21" s="26">
        <v>1643</v>
      </c>
      <c r="V21" s="26">
        <v>125560</v>
      </c>
      <c r="W21" s="26">
        <v>3306</v>
      </c>
      <c r="X21" s="56">
        <v>38.8806724428607</v>
      </c>
      <c r="Y21" s="26">
        <v>4453</v>
      </c>
      <c r="Z21" s="26">
        <v>95015</v>
      </c>
      <c r="AA21" s="26">
        <v>5477</v>
      </c>
      <c r="AB21" s="56">
        <v>152.77755618158599</v>
      </c>
      <c r="AC21" s="26">
        <v>238000</v>
      </c>
      <c r="AD21" s="26">
        <v>3664</v>
      </c>
      <c r="AE21" s="26">
        <v>205040</v>
      </c>
      <c r="AF21" s="26">
        <v>15099</v>
      </c>
      <c r="AG21" s="56">
        <v>36.074611197173297</v>
      </c>
      <c r="AH21" s="26">
        <v>1142</v>
      </c>
      <c r="AI21" s="26">
        <v>97692</v>
      </c>
      <c r="AJ21" s="26">
        <v>2642</v>
      </c>
      <c r="AK21" s="56">
        <v>252.99451767669501</v>
      </c>
    </row>
    <row r="22" spans="1:37" s="12" customFormat="1" ht="20.100000000000001" customHeight="1" x14ac:dyDescent="0.25">
      <c r="A22" s="24" t="s">
        <v>27</v>
      </c>
      <c r="B22" s="12">
        <v>1290000</v>
      </c>
      <c r="C22" s="26">
        <v>2579</v>
      </c>
      <c r="D22" s="26">
        <v>196889</v>
      </c>
      <c r="E22" s="26">
        <v>8796</v>
      </c>
      <c r="F22" s="56">
        <v>242.21313069786001</v>
      </c>
      <c r="G22" s="26">
        <v>7985</v>
      </c>
      <c r="H22" s="26">
        <v>214898</v>
      </c>
      <c r="I22" s="26">
        <v>8738</v>
      </c>
      <c r="J22" s="56">
        <v>211.953157169246</v>
      </c>
      <c r="K22" s="26">
        <v>132000</v>
      </c>
      <c r="L22" s="26">
        <v>1333</v>
      </c>
      <c r="M22" s="26">
        <v>24200</v>
      </c>
      <c r="N22" s="26">
        <v>1467</v>
      </c>
      <c r="O22" s="56">
        <v>602.45450524128398</v>
      </c>
      <c r="P22" s="26">
        <v>2662</v>
      </c>
      <c r="Q22" s="26">
        <v>16429</v>
      </c>
      <c r="R22" s="26">
        <v>4298</v>
      </c>
      <c r="S22" s="56">
        <v>1207.74119515851</v>
      </c>
      <c r="T22" s="26">
        <v>279000</v>
      </c>
      <c r="U22" s="26">
        <v>784</v>
      </c>
      <c r="V22" s="26">
        <v>93523</v>
      </c>
      <c r="W22" s="26">
        <v>973</v>
      </c>
      <c r="X22" s="56">
        <v>70.431740433867404</v>
      </c>
      <c r="Y22" s="26">
        <v>2364</v>
      </c>
      <c r="Z22" s="26">
        <v>121460</v>
      </c>
      <c r="AA22" s="26">
        <v>3409</v>
      </c>
      <c r="AB22" s="56">
        <v>194.14631013571099</v>
      </c>
      <c r="AC22" s="26">
        <v>162000</v>
      </c>
      <c r="AD22" s="26">
        <v>1460</v>
      </c>
      <c r="AE22" s="26">
        <v>139616</v>
      </c>
      <c r="AF22" s="26">
        <v>1926</v>
      </c>
      <c r="AG22" s="56">
        <v>27.507492468408199</v>
      </c>
      <c r="AH22" s="26">
        <v>789</v>
      </c>
      <c r="AI22" s="26">
        <v>126195</v>
      </c>
      <c r="AJ22" s="26">
        <v>849</v>
      </c>
      <c r="AK22" s="56">
        <v>208.83441974755999</v>
      </c>
    </row>
    <row r="23" spans="1:37" s="12" customFormat="1" ht="20.100000000000001" customHeight="1" x14ac:dyDescent="0.25">
      <c r="A23" s="24" t="s">
        <v>28</v>
      </c>
      <c r="B23" s="12">
        <v>907000</v>
      </c>
      <c r="C23" s="26">
        <v>18139</v>
      </c>
      <c r="D23" s="26">
        <v>162501</v>
      </c>
      <c r="E23" s="26">
        <v>43675</v>
      </c>
      <c r="F23" s="56">
        <v>4191.04286083631</v>
      </c>
      <c r="G23" s="26">
        <v>23903</v>
      </c>
      <c r="H23" s="26">
        <v>131340</v>
      </c>
      <c r="I23" s="26">
        <v>94914</v>
      </c>
      <c r="J23" s="56">
        <v>6220.0074999819699</v>
      </c>
      <c r="K23" s="26">
        <v>1500000</v>
      </c>
      <c r="L23" s="26">
        <v>20398</v>
      </c>
      <c r="M23" s="26">
        <v>340780</v>
      </c>
      <c r="N23" s="26">
        <v>18202</v>
      </c>
      <c r="O23" s="56">
        <v>451.98991571109298</v>
      </c>
      <c r="P23" s="26">
        <v>33512</v>
      </c>
      <c r="Q23" s="26">
        <v>156575</v>
      </c>
      <c r="R23" s="26">
        <v>44827</v>
      </c>
      <c r="S23" s="56">
        <v>186.33427263580199</v>
      </c>
      <c r="T23" s="26">
        <v>233000</v>
      </c>
      <c r="U23" s="26">
        <v>3729</v>
      </c>
      <c r="V23" s="26">
        <v>32414</v>
      </c>
      <c r="W23" s="26">
        <v>12720</v>
      </c>
      <c r="X23" s="56">
        <v>20.110081103926301</v>
      </c>
      <c r="Y23" s="26">
        <v>11056</v>
      </c>
      <c r="Z23" s="26">
        <v>84545</v>
      </c>
      <c r="AA23" s="26">
        <v>19360</v>
      </c>
      <c r="AB23" s="56">
        <v>261.61562095369197</v>
      </c>
      <c r="AC23" s="26">
        <v>728000</v>
      </c>
      <c r="AD23" s="26">
        <v>5690</v>
      </c>
      <c r="AE23" s="26">
        <v>180653</v>
      </c>
      <c r="AF23" s="26">
        <v>10201</v>
      </c>
      <c r="AG23" s="56">
        <v>15.3682765007268</v>
      </c>
      <c r="AH23" s="26">
        <v>16154</v>
      </c>
      <c r="AI23" s="26">
        <v>1554276</v>
      </c>
      <c r="AJ23" s="26">
        <v>26598</v>
      </c>
      <c r="AK23" s="56">
        <v>4.4142616660923402</v>
      </c>
    </row>
    <row r="24" spans="1:37" s="12" customFormat="1" ht="20.100000000000001" customHeight="1" x14ac:dyDescent="0.25">
      <c r="A24" s="24" t="s">
        <v>29</v>
      </c>
      <c r="B24" s="12">
        <v>806000</v>
      </c>
      <c r="C24" s="26">
        <v>12240</v>
      </c>
      <c r="D24" s="26">
        <v>138839</v>
      </c>
      <c r="E24" s="26">
        <v>13398</v>
      </c>
      <c r="F24" s="56">
        <v>6295.4859096533901</v>
      </c>
      <c r="G24" s="26">
        <v>20835</v>
      </c>
      <c r="H24" s="26">
        <v>209813</v>
      </c>
      <c r="I24" s="26">
        <v>42493</v>
      </c>
      <c r="J24" s="56">
        <v>6918.9327239158201</v>
      </c>
      <c r="K24" s="26">
        <v>1400000</v>
      </c>
      <c r="L24" s="26">
        <v>11392</v>
      </c>
      <c r="M24" s="26">
        <v>143022</v>
      </c>
      <c r="N24" s="26">
        <v>12470</v>
      </c>
      <c r="O24" s="56">
        <v>977.06495146413795</v>
      </c>
      <c r="P24" s="26">
        <v>13663</v>
      </c>
      <c r="Q24" s="26">
        <v>144545</v>
      </c>
      <c r="R24" s="26">
        <v>14824</v>
      </c>
      <c r="S24" s="56">
        <v>574.31893341547504</v>
      </c>
      <c r="T24" s="26">
        <v>208544</v>
      </c>
      <c r="U24" s="26">
        <v>3874</v>
      </c>
      <c r="V24" s="26">
        <v>97023</v>
      </c>
      <c r="W24" s="26">
        <v>6000</v>
      </c>
      <c r="X24" s="56">
        <v>435.04002069862401</v>
      </c>
      <c r="Y24" s="26">
        <v>2642</v>
      </c>
      <c r="Z24" s="26">
        <v>4326</v>
      </c>
      <c r="AA24" s="26">
        <v>13435</v>
      </c>
      <c r="AB24" s="56">
        <v>1316.7939769209099</v>
      </c>
      <c r="AC24" s="26">
        <v>1300000</v>
      </c>
      <c r="AD24" s="26">
        <v>1463</v>
      </c>
      <c r="AE24" s="26">
        <v>188590</v>
      </c>
      <c r="AF24" s="26">
        <v>2851</v>
      </c>
      <c r="AG24" s="56">
        <v>7.0890231643595296</v>
      </c>
      <c r="AH24" s="26">
        <v>2158</v>
      </c>
      <c r="AI24" s="26">
        <v>140063</v>
      </c>
      <c r="AJ24" s="26">
        <v>3610</v>
      </c>
      <c r="AK24" s="56">
        <v>23.870222181034698</v>
      </c>
    </row>
    <row r="25" spans="1:37" s="12" customFormat="1" ht="20.100000000000001" customHeight="1" x14ac:dyDescent="0.25">
      <c r="A25" s="24" t="s">
        <v>30</v>
      </c>
      <c r="B25" s="12">
        <v>758000</v>
      </c>
      <c r="C25" s="26">
        <v>11837</v>
      </c>
      <c r="D25" s="26">
        <v>99601</v>
      </c>
      <c r="E25" s="26">
        <v>24529</v>
      </c>
      <c r="F25" s="56">
        <v>3446.6934311945702</v>
      </c>
      <c r="G25" s="26">
        <v>18259</v>
      </c>
      <c r="H25" s="26">
        <v>153318</v>
      </c>
      <c r="I25" s="26">
        <v>19112</v>
      </c>
      <c r="J25" s="56">
        <v>8369.8333482881008</v>
      </c>
      <c r="K25" s="26">
        <v>541000</v>
      </c>
      <c r="L25" s="26">
        <v>9108</v>
      </c>
      <c r="M25" s="26">
        <v>317819</v>
      </c>
      <c r="N25" s="26">
        <v>14937</v>
      </c>
      <c r="O25" s="56">
        <v>2096.3311271776402</v>
      </c>
      <c r="P25" s="26">
        <v>11715</v>
      </c>
      <c r="Q25" s="26">
        <v>138937</v>
      </c>
      <c r="R25" s="26">
        <v>27200</v>
      </c>
      <c r="S25" s="56">
        <v>2595.2782232199902</v>
      </c>
      <c r="T25" s="26">
        <v>99000</v>
      </c>
      <c r="U25" s="26">
        <v>5248</v>
      </c>
      <c r="V25" s="26">
        <v>18646</v>
      </c>
      <c r="W25" s="26">
        <v>17854</v>
      </c>
      <c r="X25" s="56">
        <v>232.035593534806</v>
      </c>
      <c r="Y25" s="26">
        <v>6697</v>
      </c>
      <c r="Z25" s="26">
        <v>17690</v>
      </c>
      <c r="AA25" s="26">
        <v>31396</v>
      </c>
      <c r="AB25" s="56">
        <v>326.42938506087597</v>
      </c>
      <c r="AC25" s="26">
        <v>177000</v>
      </c>
      <c r="AD25" s="26">
        <v>736</v>
      </c>
      <c r="AE25" s="26">
        <v>32846</v>
      </c>
      <c r="AF25" s="26">
        <v>2224</v>
      </c>
      <c r="AG25" s="56">
        <v>58.606848473285901</v>
      </c>
      <c r="AH25" s="26">
        <v>869</v>
      </c>
      <c r="AI25" s="26">
        <v>40697</v>
      </c>
      <c r="AJ25" s="26">
        <v>1301</v>
      </c>
      <c r="AK25" s="56">
        <v>26.577584993005001</v>
      </c>
    </row>
    <row r="26" spans="1:37" s="12" customFormat="1" ht="20.100000000000001" customHeight="1" x14ac:dyDescent="0.25">
      <c r="A26" s="24" t="s">
        <v>31</v>
      </c>
      <c r="B26" s="12">
        <v>760000</v>
      </c>
      <c r="C26" s="26">
        <v>5176</v>
      </c>
      <c r="D26" s="26">
        <v>139458</v>
      </c>
      <c r="E26" s="26">
        <v>5887</v>
      </c>
      <c r="F26" s="56">
        <v>2062.0237520635001</v>
      </c>
      <c r="G26" s="26">
        <v>13672</v>
      </c>
      <c r="H26" s="26">
        <v>154756</v>
      </c>
      <c r="I26" s="26">
        <v>26743</v>
      </c>
      <c r="J26" s="56">
        <v>4593.6557939199602</v>
      </c>
      <c r="K26" s="26">
        <v>541000</v>
      </c>
      <c r="L26" s="26">
        <v>7129</v>
      </c>
      <c r="M26" s="26">
        <v>129273</v>
      </c>
      <c r="N26" s="26">
        <v>8741</v>
      </c>
      <c r="O26" s="56">
        <v>2906.0859927300498</v>
      </c>
      <c r="P26" s="26">
        <v>11075</v>
      </c>
      <c r="Q26" s="26">
        <v>122042</v>
      </c>
      <c r="R26" s="26">
        <v>25556</v>
      </c>
      <c r="S26" s="56">
        <v>2725.9434607737198</v>
      </c>
      <c r="T26" s="26">
        <v>99000</v>
      </c>
      <c r="U26" s="26">
        <v>2081</v>
      </c>
      <c r="V26" s="26">
        <v>45409</v>
      </c>
      <c r="W26" s="26">
        <v>2150</v>
      </c>
      <c r="X26" s="56">
        <v>137.044125105517</v>
      </c>
      <c r="Y26" s="26">
        <v>7002</v>
      </c>
      <c r="Z26" s="26">
        <v>124517</v>
      </c>
      <c r="AA26" s="26">
        <v>7142</v>
      </c>
      <c r="AB26" s="56">
        <v>130.47310340505001</v>
      </c>
      <c r="AC26" s="26">
        <v>177000</v>
      </c>
      <c r="AD26" s="26">
        <v>722</v>
      </c>
      <c r="AE26" s="26">
        <v>38549</v>
      </c>
      <c r="AF26" s="26">
        <v>2275</v>
      </c>
      <c r="AG26" s="56">
        <v>108.133391318812</v>
      </c>
      <c r="AH26" s="26">
        <v>938</v>
      </c>
      <c r="AI26" s="26">
        <v>47830</v>
      </c>
      <c r="AJ26" s="26">
        <v>1349</v>
      </c>
      <c r="AK26" s="56">
        <v>72.488728596310295</v>
      </c>
    </row>
    <row r="27" spans="1:37" s="12" customFormat="1" ht="20.100000000000001" customHeight="1" x14ac:dyDescent="0.25">
      <c r="A27" s="24" t="s">
        <v>32</v>
      </c>
      <c r="B27" s="12">
        <v>502000</v>
      </c>
      <c r="C27" s="26">
        <v>7923</v>
      </c>
      <c r="D27" s="26">
        <v>88442</v>
      </c>
      <c r="E27" s="26">
        <v>8709</v>
      </c>
      <c r="F27" s="56">
        <v>4260.0400647013003</v>
      </c>
      <c r="G27" s="26">
        <v>18754</v>
      </c>
      <c r="H27" s="26">
        <v>209397</v>
      </c>
      <c r="I27" s="26">
        <v>17275</v>
      </c>
      <c r="J27" s="56">
        <v>7882.8138468749003</v>
      </c>
      <c r="K27" s="26">
        <v>1000000</v>
      </c>
      <c r="L27" s="26">
        <v>16311</v>
      </c>
      <c r="M27" s="26">
        <v>241959</v>
      </c>
      <c r="N27" s="26">
        <v>15098</v>
      </c>
      <c r="O27" s="56">
        <v>5921.6507832581901</v>
      </c>
      <c r="P27" s="26">
        <v>17030</v>
      </c>
      <c r="Q27" s="26">
        <v>169428</v>
      </c>
      <c r="R27" s="26">
        <v>18641</v>
      </c>
      <c r="S27" s="56">
        <v>4506.0205413846197</v>
      </c>
      <c r="T27" s="26">
        <v>233400</v>
      </c>
      <c r="U27" s="26">
        <v>3639</v>
      </c>
      <c r="V27" s="26">
        <v>66368</v>
      </c>
      <c r="W27" s="26">
        <v>6613</v>
      </c>
      <c r="X27" s="56">
        <v>953.56379640674402</v>
      </c>
      <c r="Y27" s="26">
        <v>2913</v>
      </c>
      <c r="Z27" s="26">
        <v>56499</v>
      </c>
      <c r="AA27" s="26">
        <v>3594</v>
      </c>
      <c r="AB27" s="56">
        <v>108.860774204923</v>
      </c>
      <c r="AC27" s="26">
        <v>406400</v>
      </c>
      <c r="AD27" s="26">
        <v>2169</v>
      </c>
      <c r="AE27" s="26">
        <v>92991</v>
      </c>
      <c r="AF27" s="26">
        <v>1679</v>
      </c>
      <c r="AG27" s="56">
        <v>61.056842588918897</v>
      </c>
      <c r="AH27" s="26">
        <v>2966</v>
      </c>
      <c r="AI27" s="26">
        <v>132655</v>
      </c>
      <c r="AJ27" s="26">
        <v>2501</v>
      </c>
      <c r="AK27" s="56">
        <v>19.818965093316098</v>
      </c>
    </row>
    <row r="28" spans="1:37" s="12" customFormat="1" ht="20.100000000000001" customHeight="1" x14ac:dyDescent="0.25">
      <c r="A28" s="24" t="s">
        <v>33</v>
      </c>
      <c r="B28" s="12">
        <v>130000</v>
      </c>
      <c r="C28" s="26">
        <v>2450</v>
      </c>
      <c r="D28" s="26">
        <v>25059</v>
      </c>
      <c r="E28" s="26">
        <v>8554</v>
      </c>
      <c r="F28" s="56">
        <v>1016.5978054106999</v>
      </c>
      <c r="G28" s="26">
        <v>4257</v>
      </c>
      <c r="H28" s="26">
        <v>75871</v>
      </c>
      <c r="I28" s="26">
        <v>6967</v>
      </c>
      <c r="J28" s="56">
        <v>1737.9710480495501</v>
      </c>
      <c r="K28" s="26">
        <v>545648</v>
      </c>
      <c r="L28" s="26">
        <v>8350</v>
      </c>
      <c r="M28" s="26">
        <v>71932</v>
      </c>
      <c r="N28" s="26">
        <v>39689</v>
      </c>
      <c r="O28" s="56">
        <v>2510.5544846539301</v>
      </c>
      <c r="P28" s="26">
        <v>12676</v>
      </c>
      <c r="Q28" s="26">
        <v>103241</v>
      </c>
      <c r="R28" s="26">
        <v>16243</v>
      </c>
      <c r="S28" s="56">
        <v>3378.7440008115</v>
      </c>
      <c r="T28" s="26">
        <v>29700</v>
      </c>
      <c r="U28" s="26">
        <v>895</v>
      </c>
      <c r="V28" s="26">
        <v>35890</v>
      </c>
      <c r="W28" s="26">
        <v>2402</v>
      </c>
      <c r="X28" s="56">
        <v>54.5857109403386</v>
      </c>
      <c r="Y28" s="26">
        <v>615</v>
      </c>
      <c r="Z28" s="26">
        <v>33395</v>
      </c>
      <c r="AA28" s="26">
        <v>1458</v>
      </c>
      <c r="AB28" s="56">
        <v>145.181267965795</v>
      </c>
      <c r="AC28" s="26">
        <v>227096</v>
      </c>
      <c r="AD28" s="26">
        <v>496</v>
      </c>
      <c r="AE28" s="26">
        <v>26599</v>
      </c>
      <c r="AF28" s="26">
        <v>1281</v>
      </c>
      <c r="AG28" s="56">
        <v>36.730281570333901</v>
      </c>
      <c r="AH28" s="26">
        <v>2127</v>
      </c>
      <c r="AI28" s="26">
        <v>19170</v>
      </c>
      <c r="AJ28" s="26">
        <v>14891</v>
      </c>
      <c r="AK28" s="56">
        <v>57.081930188632299</v>
      </c>
    </row>
    <row r="29" spans="1:37" s="12" customFormat="1" ht="20.100000000000001" customHeight="1" x14ac:dyDescent="0.25">
      <c r="A29" s="24" t="s">
        <v>34</v>
      </c>
      <c r="B29" s="12">
        <v>1180000</v>
      </c>
      <c r="C29" s="26">
        <v>13511</v>
      </c>
      <c r="D29" s="26">
        <v>273322</v>
      </c>
      <c r="E29" s="26">
        <v>28245</v>
      </c>
      <c r="F29" s="56">
        <v>4320.5972791628901</v>
      </c>
      <c r="G29" s="26">
        <v>56981</v>
      </c>
      <c r="H29" s="26">
        <v>144729</v>
      </c>
      <c r="I29" s="26">
        <v>108734</v>
      </c>
      <c r="J29" s="56">
        <v>15170.487283259101</v>
      </c>
      <c r="K29" s="26">
        <v>1380000</v>
      </c>
      <c r="L29" s="26">
        <v>8085</v>
      </c>
      <c r="M29" s="26">
        <v>247437</v>
      </c>
      <c r="N29" s="26">
        <v>13594</v>
      </c>
      <c r="O29" s="56">
        <v>2290.0370863654398</v>
      </c>
      <c r="P29" s="26">
        <v>17094</v>
      </c>
      <c r="Q29" s="26">
        <v>355061</v>
      </c>
      <c r="R29" s="26">
        <v>23135</v>
      </c>
      <c r="S29" s="56">
        <v>325.16213134482302</v>
      </c>
      <c r="T29" s="26">
        <v>438000</v>
      </c>
      <c r="U29" s="26">
        <v>7357</v>
      </c>
      <c r="V29" s="26">
        <v>186443</v>
      </c>
      <c r="W29" s="26">
        <v>20603</v>
      </c>
      <c r="X29" s="56">
        <v>107.948351694199</v>
      </c>
      <c r="Y29" s="26">
        <v>15608</v>
      </c>
      <c r="Z29" s="26">
        <v>201054</v>
      </c>
      <c r="AA29" s="26">
        <v>29046</v>
      </c>
      <c r="AB29" s="56">
        <v>333.30177746113202</v>
      </c>
      <c r="AC29" s="26">
        <v>861057</v>
      </c>
      <c r="AD29" s="26">
        <v>2938</v>
      </c>
      <c r="AE29" s="26">
        <v>109330</v>
      </c>
      <c r="AF29" s="26">
        <v>5326</v>
      </c>
      <c r="AG29" s="56">
        <v>63.9720709131973</v>
      </c>
      <c r="AH29" s="26">
        <v>4243</v>
      </c>
      <c r="AI29" s="26">
        <v>86038</v>
      </c>
      <c r="AJ29" s="26">
        <v>9112</v>
      </c>
      <c r="AK29" s="56">
        <v>50.0501712413745</v>
      </c>
    </row>
    <row r="30" spans="1:37" s="12" customFormat="1" ht="20.100000000000001" customHeight="1" x14ac:dyDescent="0.25">
      <c r="A30" s="24" t="s">
        <v>35</v>
      </c>
      <c r="B30" s="12">
        <v>1500000</v>
      </c>
      <c r="C30" s="26">
        <v>13347</v>
      </c>
      <c r="D30" s="26">
        <v>194140</v>
      </c>
      <c r="E30" s="26">
        <v>13257</v>
      </c>
      <c r="F30" s="56">
        <v>5846.2189310930999</v>
      </c>
      <c r="G30" s="26">
        <v>70465</v>
      </c>
      <c r="H30" s="26">
        <v>192994</v>
      </c>
      <c r="I30" s="26">
        <v>132819</v>
      </c>
      <c r="J30" s="56">
        <v>26243.698510916201</v>
      </c>
      <c r="K30" s="26">
        <v>1700000</v>
      </c>
      <c r="L30" s="26">
        <v>19521</v>
      </c>
      <c r="M30" s="26">
        <v>320140</v>
      </c>
      <c r="N30" s="26">
        <v>44997</v>
      </c>
      <c r="O30" s="56">
        <v>2573.2882598214701</v>
      </c>
      <c r="P30" s="26">
        <v>33671</v>
      </c>
      <c r="Q30" s="26">
        <v>189786</v>
      </c>
      <c r="R30" s="26">
        <v>82327</v>
      </c>
      <c r="S30" s="56">
        <v>102.65336939115301</v>
      </c>
      <c r="T30" s="26">
        <v>580000</v>
      </c>
      <c r="U30" s="26">
        <v>12113</v>
      </c>
      <c r="V30" s="26">
        <v>220200</v>
      </c>
      <c r="W30" s="26">
        <v>19963</v>
      </c>
      <c r="X30" s="56">
        <v>1875.59603544319</v>
      </c>
      <c r="Y30" s="26">
        <v>32609</v>
      </c>
      <c r="Z30" s="26">
        <v>209308</v>
      </c>
      <c r="AA30" s="26">
        <v>51594</v>
      </c>
      <c r="AB30" s="56">
        <v>7048.3366868158701</v>
      </c>
      <c r="AC30" s="26">
        <v>2200000</v>
      </c>
      <c r="AD30" s="26">
        <v>1175</v>
      </c>
      <c r="AE30" s="26">
        <v>58864</v>
      </c>
      <c r="AF30" s="26">
        <v>4777</v>
      </c>
      <c r="AG30" s="56">
        <v>49.090761870176401</v>
      </c>
      <c r="AH30" s="26">
        <v>799</v>
      </c>
      <c r="AI30" s="26">
        <v>34956</v>
      </c>
      <c r="AJ30" s="26">
        <v>3089</v>
      </c>
      <c r="AK30" s="56">
        <v>87.518162683022695</v>
      </c>
    </row>
    <row r="31" spans="1:37" s="12" customFormat="1" ht="20.100000000000001" customHeight="1" x14ac:dyDescent="0.25">
      <c r="A31" s="24" t="s">
        <v>36</v>
      </c>
      <c r="B31" s="12">
        <v>1248000</v>
      </c>
      <c r="C31" s="26">
        <v>13802</v>
      </c>
      <c r="D31" s="26">
        <v>416943</v>
      </c>
      <c r="E31" s="26">
        <v>13972</v>
      </c>
      <c r="F31" s="56">
        <v>94.320591276848006</v>
      </c>
      <c r="G31" s="26">
        <v>34440</v>
      </c>
      <c r="H31" s="26">
        <v>499198</v>
      </c>
      <c r="I31" s="26">
        <v>43168</v>
      </c>
      <c r="J31" s="56">
        <v>833.96833363498399</v>
      </c>
      <c r="K31" s="26">
        <v>2100000</v>
      </c>
      <c r="L31" s="26">
        <v>31168</v>
      </c>
      <c r="M31" s="26">
        <v>270269</v>
      </c>
      <c r="N31" s="26">
        <v>39343</v>
      </c>
      <c r="O31" s="56">
        <v>185.641860186359</v>
      </c>
      <c r="P31" s="26">
        <v>43572</v>
      </c>
      <c r="Q31" s="26">
        <v>185460</v>
      </c>
      <c r="R31" s="26">
        <v>63957</v>
      </c>
      <c r="S31" s="56">
        <v>1226.7355166336799</v>
      </c>
      <c r="T31" s="26">
        <v>270000</v>
      </c>
      <c r="U31" s="26">
        <v>3288</v>
      </c>
      <c r="V31" s="26">
        <v>81652</v>
      </c>
      <c r="W31" s="26">
        <v>8519</v>
      </c>
      <c r="X31" s="56">
        <v>13.315494757440501</v>
      </c>
      <c r="Y31" s="26">
        <v>5451</v>
      </c>
      <c r="Z31" s="26">
        <v>27225</v>
      </c>
      <c r="AA31" s="26">
        <v>33793</v>
      </c>
      <c r="AB31" s="56">
        <v>233.23693542281299</v>
      </c>
      <c r="AC31" s="26">
        <v>2200000</v>
      </c>
      <c r="AD31" s="26">
        <v>3870</v>
      </c>
      <c r="AE31" s="26">
        <v>625713</v>
      </c>
      <c r="AF31" s="26">
        <v>4135</v>
      </c>
      <c r="AG31" s="56">
        <v>5.4787068452546199</v>
      </c>
      <c r="AH31" s="26">
        <v>3836</v>
      </c>
      <c r="AI31" s="26">
        <v>232641</v>
      </c>
      <c r="AJ31" s="26">
        <v>5815</v>
      </c>
      <c r="AK31" s="56">
        <v>58.966032874956802</v>
      </c>
    </row>
    <row r="32" spans="1:37" s="12" customFormat="1" ht="20.100000000000001" customHeight="1" x14ac:dyDescent="0.25">
      <c r="A32" s="24" t="s">
        <v>37</v>
      </c>
      <c r="B32" s="12">
        <v>767000</v>
      </c>
      <c r="C32" s="26">
        <v>12250</v>
      </c>
      <c r="D32" s="26">
        <v>143395</v>
      </c>
      <c r="E32" s="26">
        <v>24899</v>
      </c>
      <c r="F32" s="56">
        <v>184.660895092625</v>
      </c>
      <c r="G32" s="26">
        <v>22820</v>
      </c>
      <c r="H32" s="26">
        <v>140205</v>
      </c>
      <c r="I32" s="26">
        <v>20744</v>
      </c>
      <c r="J32" s="56">
        <v>89.917516405140702</v>
      </c>
      <c r="K32" s="26">
        <v>2000000</v>
      </c>
      <c r="L32" s="26">
        <v>8682</v>
      </c>
      <c r="M32" s="26">
        <v>128965</v>
      </c>
      <c r="N32" s="26">
        <v>36551</v>
      </c>
      <c r="O32" s="56">
        <v>9.0247193731335198</v>
      </c>
      <c r="P32" s="26">
        <v>12048</v>
      </c>
      <c r="Q32" s="26">
        <v>197241</v>
      </c>
      <c r="R32" s="26">
        <v>14365</v>
      </c>
      <c r="S32" s="56">
        <v>30.6487589082233</v>
      </c>
      <c r="T32" s="26">
        <v>345000</v>
      </c>
      <c r="U32" s="26">
        <v>1804</v>
      </c>
      <c r="V32" s="26">
        <v>42619</v>
      </c>
      <c r="W32" s="26">
        <v>5809</v>
      </c>
      <c r="X32" s="56">
        <v>2.95538532387069</v>
      </c>
      <c r="Y32" s="26">
        <v>4320</v>
      </c>
      <c r="Z32" s="26">
        <v>74130</v>
      </c>
      <c r="AA32" s="26">
        <v>11640</v>
      </c>
      <c r="AB32" s="56">
        <v>87.208210525473802</v>
      </c>
      <c r="AC32" s="26">
        <v>2200000</v>
      </c>
      <c r="AD32" s="26">
        <v>2102</v>
      </c>
      <c r="AE32" s="26">
        <v>359380</v>
      </c>
      <c r="AF32" s="26">
        <v>10071</v>
      </c>
      <c r="AG32" s="56">
        <v>8.6566853659877996</v>
      </c>
      <c r="AH32" s="26">
        <v>2702</v>
      </c>
      <c r="AI32" s="26">
        <v>536177</v>
      </c>
      <c r="AJ32" s="26">
        <v>8453</v>
      </c>
      <c r="AK32" s="56">
        <v>16.0937608003977</v>
      </c>
    </row>
    <row r="33" spans="1:37" s="12" customFormat="1" ht="20.100000000000001" customHeight="1" x14ac:dyDescent="0.25">
      <c r="A33" s="24" t="s">
        <v>38</v>
      </c>
      <c r="B33" s="12">
        <v>1278500</v>
      </c>
      <c r="C33" s="26">
        <v>23441</v>
      </c>
      <c r="D33" s="26">
        <v>893015</v>
      </c>
      <c r="E33" s="26">
        <v>23351</v>
      </c>
      <c r="F33" s="56">
        <v>3413.1778705880201</v>
      </c>
      <c r="G33" s="26">
        <v>35905</v>
      </c>
      <c r="H33" s="26">
        <v>237471</v>
      </c>
      <c r="I33" s="26">
        <v>94017</v>
      </c>
      <c r="J33" s="56">
        <v>3457.4833042892501</v>
      </c>
      <c r="K33" s="26">
        <v>1240000</v>
      </c>
      <c r="L33" s="26">
        <v>9218</v>
      </c>
      <c r="M33" s="26">
        <v>247942</v>
      </c>
      <c r="N33" s="26">
        <v>78101</v>
      </c>
      <c r="O33" s="56">
        <v>246.346282323644</v>
      </c>
      <c r="P33" s="26">
        <v>10717</v>
      </c>
      <c r="Q33" s="26">
        <v>90136</v>
      </c>
      <c r="R33" s="26">
        <v>77261</v>
      </c>
      <c r="S33" s="56">
        <v>132.476596764384</v>
      </c>
      <c r="T33" s="26">
        <v>102400</v>
      </c>
      <c r="U33" s="26">
        <v>1664</v>
      </c>
      <c r="V33" s="26">
        <v>62435</v>
      </c>
      <c r="W33" s="26">
        <v>4366</v>
      </c>
      <c r="X33" s="56">
        <v>158.534720250601</v>
      </c>
      <c r="Y33" s="26">
        <v>2012</v>
      </c>
      <c r="Z33" s="26">
        <v>64177</v>
      </c>
      <c r="AA33" s="26">
        <v>2684</v>
      </c>
      <c r="AB33" s="56">
        <v>423.42680261765202</v>
      </c>
      <c r="AC33" s="26">
        <v>415380</v>
      </c>
      <c r="AD33" s="26">
        <v>993</v>
      </c>
      <c r="AE33" s="26">
        <v>69905</v>
      </c>
      <c r="AF33" s="26">
        <v>5499</v>
      </c>
      <c r="AG33" s="56">
        <v>31.5396542667267</v>
      </c>
      <c r="AH33" s="26">
        <v>777</v>
      </c>
      <c r="AI33" s="26">
        <v>32435</v>
      </c>
      <c r="AJ33" s="26">
        <v>1980</v>
      </c>
      <c r="AK33" s="56">
        <v>27.740335444642898</v>
      </c>
    </row>
    <row r="34" spans="1:37" s="12" customFormat="1" ht="20.100000000000001" customHeight="1" x14ac:dyDescent="0.25">
      <c r="A34" s="24" t="s">
        <v>39</v>
      </c>
      <c r="B34" s="12">
        <v>2070000</v>
      </c>
      <c r="C34" s="26">
        <v>16559</v>
      </c>
      <c r="D34" s="26">
        <v>388106</v>
      </c>
      <c r="E34" s="26">
        <v>27817</v>
      </c>
      <c r="F34" s="56">
        <v>2339.7951976202698</v>
      </c>
      <c r="G34" s="26">
        <v>37104</v>
      </c>
      <c r="H34" s="26">
        <v>115653</v>
      </c>
      <c r="I34" s="26">
        <v>63801</v>
      </c>
      <c r="J34" s="56">
        <v>7396.8928448383103</v>
      </c>
      <c r="K34" s="26">
        <v>1020000</v>
      </c>
      <c r="L34" s="26">
        <v>9982</v>
      </c>
      <c r="M34" s="26">
        <v>186999</v>
      </c>
      <c r="N34" s="26">
        <v>33343</v>
      </c>
      <c r="O34" s="56">
        <v>27.3147461503135</v>
      </c>
      <c r="P34" s="26">
        <v>7879</v>
      </c>
      <c r="Q34" s="26">
        <v>244960</v>
      </c>
      <c r="R34" s="26">
        <v>20567</v>
      </c>
      <c r="S34" s="56">
        <v>12.403666187881999</v>
      </c>
      <c r="T34" s="26">
        <v>115670</v>
      </c>
      <c r="U34" s="26">
        <v>3120</v>
      </c>
      <c r="V34" s="26">
        <v>87385</v>
      </c>
      <c r="W34" s="26">
        <v>3704</v>
      </c>
      <c r="X34" s="56">
        <v>6.4437891306220196</v>
      </c>
      <c r="Y34" s="26">
        <v>5250</v>
      </c>
      <c r="Z34" s="26">
        <v>20907</v>
      </c>
      <c r="AA34" s="26">
        <v>22521</v>
      </c>
      <c r="AB34" s="56">
        <v>1120.2733363234399</v>
      </c>
      <c r="AC34" s="26">
        <v>1460000</v>
      </c>
      <c r="AD34" s="26">
        <v>2108</v>
      </c>
      <c r="AE34" s="26">
        <v>116833</v>
      </c>
      <c r="AF34" s="26">
        <v>5951</v>
      </c>
      <c r="AG34" s="56">
        <v>22.481918264513599</v>
      </c>
      <c r="AH34" s="26">
        <v>11719</v>
      </c>
      <c r="AI34" s="26">
        <v>538618</v>
      </c>
      <c r="AJ34" s="26">
        <v>20517</v>
      </c>
      <c r="AK34" s="56">
        <v>15.8055778005885</v>
      </c>
    </row>
    <row r="35" spans="1:37" s="12" customFormat="1" ht="20.100000000000001" customHeight="1" x14ac:dyDescent="0.25">
      <c r="A35" s="24" t="s">
        <v>40</v>
      </c>
      <c r="B35" s="12">
        <v>65400</v>
      </c>
      <c r="C35" s="26">
        <v>3551</v>
      </c>
      <c r="D35" s="26">
        <v>15635</v>
      </c>
      <c r="E35" s="26">
        <v>14688</v>
      </c>
      <c r="F35" s="56">
        <v>300.12489180545202</v>
      </c>
      <c r="G35" s="26">
        <v>5791</v>
      </c>
      <c r="H35" s="26">
        <v>300988</v>
      </c>
      <c r="I35" s="26">
        <v>9735</v>
      </c>
      <c r="J35" s="56">
        <v>285.38923870548598</v>
      </c>
      <c r="K35" s="26">
        <v>493159</v>
      </c>
      <c r="L35" s="26">
        <v>8560</v>
      </c>
      <c r="M35" s="26">
        <v>177690</v>
      </c>
      <c r="N35" s="26">
        <v>5789</v>
      </c>
      <c r="O35" s="56">
        <v>1949.26149202786</v>
      </c>
      <c r="P35" s="26">
        <v>6831</v>
      </c>
      <c r="Q35" s="26">
        <v>154654</v>
      </c>
      <c r="R35" s="26">
        <v>6804</v>
      </c>
      <c r="S35" s="56">
        <v>2348.34810699528</v>
      </c>
      <c r="T35" s="26">
        <v>31566</v>
      </c>
      <c r="U35" s="26">
        <v>1143</v>
      </c>
      <c r="V35" s="26">
        <v>37324</v>
      </c>
      <c r="W35" s="26">
        <v>3262</v>
      </c>
      <c r="X35" s="56">
        <v>92.397462421025594</v>
      </c>
      <c r="Y35" s="26">
        <v>4703</v>
      </c>
      <c r="Z35" s="26">
        <v>86290</v>
      </c>
      <c r="AA35" s="26">
        <v>5104</v>
      </c>
      <c r="AB35" s="56">
        <v>680.15337413786006</v>
      </c>
      <c r="AC35" s="26">
        <v>326721</v>
      </c>
      <c r="AD35" s="26">
        <v>945</v>
      </c>
      <c r="AE35" s="26">
        <v>26496</v>
      </c>
      <c r="AF35" s="26">
        <v>5851</v>
      </c>
      <c r="AG35" s="56">
        <v>48.284235968102202</v>
      </c>
      <c r="AH35" s="26">
        <v>9004</v>
      </c>
      <c r="AI35" s="26">
        <v>30817</v>
      </c>
      <c r="AJ35" s="26">
        <v>11766</v>
      </c>
      <c r="AK35" s="56">
        <v>4889.4239856255099</v>
      </c>
    </row>
    <row r="36" spans="1:37" s="12" customFormat="1" ht="20.100000000000001" customHeight="1" x14ac:dyDescent="0.25">
      <c r="A36" s="24" t="s">
        <v>41</v>
      </c>
      <c r="B36" s="12">
        <v>24634</v>
      </c>
      <c r="C36" s="26">
        <v>12358</v>
      </c>
      <c r="D36" s="26">
        <v>112889</v>
      </c>
      <c r="E36" s="26">
        <v>14329</v>
      </c>
      <c r="F36" s="56">
        <v>2413.1630856247998</v>
      </c>
      <c r="G36" s="26">
        <v>1221</v>
      </c>
      <c r="H36" s="26">
        <v>27334</v>
      </c>
      <c r="I36" s="26">
        <v>1880</v>
      </c>
      <c r="J36" s="56">
        <v>205.61879474490399</v>
      </c>
      <c r="K36" s="26">
        <v>136546</v>
      </c>
      <c r="L36" s="26">
        <v>1052</v>
      </c>
      <c r="M36" s="26">
        <v>13224</v>
      </c>
      <c r="N36" s="26">
        <v>2781</v>
      </c>
      <c r="O36" s="56">
        <v>86.5402711698666</v>
      </c>
      <c r="P36" s="26">
        <v>777</v>
      </c>
      <c r="Q36" s="26">
        <v>84155</v>
      </c>
      <c r="R36" s="26">
        <v>2400</v>
      </c>
      <c r="S36" s="56">
        <v>63.384595885281399</v>
      </c>
      <c r="T36" s="26">
        <v>6148</v>
      </c>
      <c r="U36" s="26">
        <v>848</v>
      </c>
      <c r="V36" s="26">
        <v>5623</v>
      </c>
      <c r="W36" s="26">
        <v>1388</v>
      </c>
      <c r="X36" s="56">
        <v>18.332378972757802</v>
      </c>
      <c r="Y36" s="26">
        <v>1407</v>
      </c>
      <c r="Z36" s="26">
        <v>36244</v>
      </c>
      <c r="AA36" s="26">
        <v>1268</v>
      </c>
      <c r="AB36" s="56">
        <v>608.97681245149704</v>
      </c>
      <c r="AC36" s="26"/>
      <c r="AD36" s="26"/>
      <c r="AE36" s="26"/>
      <c r="AF36" s="26"/>
      <c r="AG36" s="56"/>
      <c r="AH36" s="26"/>
      <c r="AI36" s="26"/>
      <c r="AJ36" s="26"/>
      <c r="AK36" s="56"/>
    </row>
    <row r="37" spans="1:37" s="12" customFormat="1" ht="20.100000000000001" customHeight="1" x14ac:dyDescent="0.25">
      <c r="A37" s="24" t="s">
        <v>42</v>
      </c>
      <c r="B37" s="12">
        <v>1500000</v>
      </c>
      <c r="C37" s="26">
        <v>22119</v>
      </c>
      <c r="D37" s="26">
        <v>207506</v>
      </c>
      <c r="E37" s="26">
        <v>25792</v>
      </c>
      <c r="F37" s="56">
        <v>8266.6897631349293</v>
      </c>
      <c r="G37" s="26">
        <v>61043</v>
      </c>
      <c r="H37" s="26">
        <v>548885</v>
      </c>
      <c r="I37" s="26">
        <v>52952</v>
      </c>
      <c r="J37" s="56">
        <v>25110.7129569055</v>
      </c>
      <c r="K37" s="26">
        <v>2000000</v>
      </c>
      <c r="L37" s="26">
        <v>20581</v>
      </c>
      <c r="M37" s="26">
        <v>367171</v>
      </c>
      <c r="N37" s="26">
        <v>22468</v>
      </c>
      <c r="O37" s="56">
        <v>392.06897580618602</v>
      </c>
      <c r="P37" s="26">
        <v>31049</v>
      </c>
      <c r="Q37" s="26">
        <v>365428</v>
      </c>
      <c r="R37" s="26">
        <v>34161</v>
      </c>
      <c r="S37" s="56">
        <v>527.46185445206402</v>
      </c>
      <c r="T37" s="26">
        <v>565000</v>
      </c>
      <c r="U37" s="26">
        <v>18162</v>
      </c>
      <c r="V37" s="26">
        <v>130256</v>
      </c>
      <c r="W37" s="26">
        <v>50898</v>
      </c>
      <c r="X37" s="56">
        <v>180.37384951592199</v>
      </c>
      <c r="Y37" s="26">
        <v>36612</v>
      </c>
      <c r="Z37" s="26">
        <v>97634</v>
      </c>
      <c r="AA37" s="26">
        <v>74656</v>
      </c>
      <c r="AB37" s="56">
        <v>252.153930955877</v>
      </c>
      <c r="AC37" s="26">
        <v>800000</v>
      </c>
      <c r="AD37" s="26">
        <v>5230</v>
      </c>
      <c r="AE37" s="26">
        <v>484336</v>
      </c>
      <c r="AF37" s="26">
        <v>4863</v>
      </c>
      <c r="AG37" s="56">
        <v>17.0386204573248</v>
      </c>
      <c r="AH37" s="26">
        <v>15540</v>
      </c>
      <c r="AI37" s="26">
        <v>42660</v>
      </c>
      <c r="AJ37" s="26">
        <v>45210</v>
      </c>
      <c r="AK37" s="56">
        <v>260.63321587805802</v>
      </c>
    </row>
    <row r="38" spans="1:37" s="12" customFormat="1" ht="20.100000000000001" customHeight="1" x14ac:dyDescent="0.25">
      <c r="A38" s="24" t="s">
        <v>43</v>
      </c>
      <c r="B38" s="12">
        <v>2300000</v>
      </c>
      <c r="C38" s="26">
        <v>5449</v>
      </c>
      <c r="D38" s="26">
        <v>450621</v>
      </c>
      <c r="E38" s="26">
        <v>7676</v>
      </c>
      <c r="F38" s="56">
        <v>27.4447145996957</v>
      </c>
      <c r="G38" s="26">
        <v>10836</v>
      </c>
      <c r="H38" s="26">
        <v>339988</v>
      </c>
      <c r="I38" s="26">
        <v>16052</v>
      </c>
      <c r="J38" s="56">
        <v>49.958071174291298</v>
      </c>
      <c r="K38" s="26">
        <v>1900000</v>
      </c>
      <c r="L38" s="26">
        <v>3340</v>
      </c>
      <c r="M38" s="26">
        <v>350741</v>
      </c>
      <c r="N38" s="26">
        <v>4409</v>
      </c>
      <c r="O38" s="56">
        <v>39.109881761773103</v>
      </c>
      <c r="P38" s="26">
        <v>18052</v>
      </c>
      <c r="Q38" s="26">
        <v>593962</v>
      </c>
      <c r="R38" s="26">
        <v>21904</v>
      </c>
      <c r="S38" s="56">
        <v>62.937876638630598</v>
      </c>
      <c r="T38" s="26">
        <v>978000</v>
      </c>
      <c r="U38" s="26">
        <v>5473</v>
      </c>
      <c r="V38" s="26">
        <v>238326</v>
      </c>
      <c r="W38" s="26">
        <v>8545</v>
      </c>
      <c r="X38" s="56">
        <v>19.815380210367699</v>
      </c>
      <c r="Y38" s="26">
        <v>7788</v>
      </c>
      <c r="Z38" s="26">
        <v>153736</v>
      </c>
      <c r="AA38" s="26">
        <v>9183</v>
      </c>
      <c r="AB38" s="56">
        <v>19.099222414238699</v>
      </c>
      <c r="AC38" s="26">
        <v>946000</v>
      </c>
      <c r="AD38" s="26">
        <v>3362</v>
      </c>
      <c r="AE38" s="26">
        <v>195520</v>
      </c>
      <c r="AF38" s="26">
        <v>6731</v>
      </c>
      <c r="AG38" s="56">
        <v>60.242731936107901</v>
      </c>
      <c r="AH38" s="26">
        <v>6075</v>
      </c>
      <c r="AI38" s="26">
        <v>376482</v>
      </c>
      <c r="AJ38" s="26">
        <v>6217</v>
      </c>
      <c r="AK38" s="56">
        <v>50.140859018777</v>
      </c>
    </row>
    <row r="39" spans="1:37" s="12" customFormat="1" ht="20.100000000000001" customHeight="1" x14ac:dyDescent="0.25">
      <c r="A39" s="24" t="s">
        <v>44</v>
      </c>
      <c r="B39" s="12">
        <v>1000000</v>
      </c>
      <c r="C39" s="26">
        <v>21482</v>
      </c>
      <c r="D39" s="26">
        <v>100437</v>
      </c>
      <c r="E39" s="26">
        <v>27191</v>
      </c>
      <c r="F39" s="56">
        <v>4805.4934662551404</v>
      </c>
      <c r="G39" s="26">
        <v>53479</v>
      </c>
      <c r="H39" s="26">
        <v>347469</v>
      </c>
      <c r="I39" s="26">
        <v>51021</v>
      </c>
      <c r="J39" s="56">
        <v>18394.723521002499</v>
      </c>
      <c r="K39" s="26">
        <v>3400000</v>
      </c>
      <c r="L39" s="26">
        <v>29577</v>
      </c>
      <c r="M39" s="26">
        <v>441240</v>
      </c>
      <c r="N39" s="26">
        <v>32656</v>
      </c>
      <c r="O39" s="56">
        <v>1436.3077378517601</v>
      </c>
      <c r="P39" s="26">
        <v>53594</v>
      </c>
      <c r="Q39" s="26">
        <v>600082</v>
      </c>
      <c r="R39" s="26">
        <v>60212</v>
      </c>
      <c r="S39" s="56">
        <v>959.80773013428495</v>
      </c>
      <c r="T39" s="26">
        <v>186000</v>
      </c>
      <c r="U39" s="26">
        <v>5232</v>
      </c>
      <c r="V39" s="26">
        <v>55930</v>
      </c>
      <c r="W39" s="26">
        <v>11244</v>
      </c>
      <c r="X39" s="56">
        <v>1068.7331738062101</v>
      </c>
      <c r="Y39" s="26">
        <v>5928</v>
      </c>
      <c r="Z39" s="26">
        <v>116267</v>
      </c>
      <c r="AA39" s="26">
        <v>11176</v>
      </c>
      <c r="AB39" s="56">
        <v>649.60579376783699</v>
      </c>
      <c r="AC39" s="26">
        <v>1800000</v>
      </c>
      <c r="AD39" s="26">
        <v>4058</v>
      </c>
      <c r="AE39" s="26">
        <v>326132</v>
      </c>
      <c r="AF39" s="26">
        <v>8465</v>
      </c>
      <c r="AG39" s="56">
        <v>21.132464106792899</v>
      </c>
      <c r="AH39" s="26">
        <v>16987</v>
      </c>
      <c r="AI39" s="26">
        <v>430377</v>
      </c>
      <c r="AJ39" s="26">
        <v>22247</v>
      </c>
      <c r="AK39" s="56">
        <v>32.929784651389703</v>
      </c>
    </row>
    <row r="40" spans="1:37" s="12" customFormat="1" ht="20.100000000000001" customHeight="1" x14ac:dyDescent="0.25">
      <c r="A40" s="24" t="s">
        <v>45</v>
      </c>
      <c r="B40" s="12">
        <v>1000000</v>
      </c>
      <c r="C40" s="26">
        <v>13086</v>
      </c>
      <c r="D40" s="26">
        <v>278074</v>
      </c>
      <c r="E40" s="26">
        <v>17057</v>
      </c>
      <c r="F40" s="56">
        <v>4813.1145447465296</v>
      </c>
      <c r="G40" s="26">
        <v>33492</v>
      </c>
      <c r="H40" s="26">
        <v>190576</v>
      </c>
      <c r="I40" s="26">
        <v>38962</v>
      </c>
      <c r="J40" s="56">
        <v>14475.526493339201</v>
      </c>
      <c r="K40" s="26">
        <v>2000000</v>
      </c>
      <c r="L40" s="26">
        <v>23319</v>
      </c>
      <c r="M40" s="26">
        <v>221384</v>
      </c>
      <c r="N40" s="26">
        <v>27758</v>
      </c>
      <c r="O40" s="56">
        <v>541.01158214349698</v>
      </c>
      <c r="P40" s="26">
        <v>37292</v>
      </c>
      <c r="Q40" s="26">
        <v>324298</v>
      </c>
      <c r="R40" s="26">
        <v>36603</v>
      </c>
      <c r="S40" s="56">
        <v>898.96580105092096</v>
      </c>
      <c r="T40" s="26">
        <v>80000</v>
      </c>
      <c r="U40" s="26">
        <v>2405</v>
      </c>
      <c r="V40" s="26">
        <v>26541</v>
      </c>
      <c r="W40" s="26">
        <v>13170</v>
      </c>
      <c r="X40" s="56">
        <v>559.75179246999699</v>
      </c>
      <c r="Y40" s="26">
        <v>3325</v>
      </c>
      <c r="Z40" s="26">
        <v>112561</v>
      </c>
      <c r="AA40" s="26">
        <v>4279</v>
      </c>
      <c r="AB40" s="56">
        <v>225.279738446761</v>
      </c>
      <c r="AC40" s="26">
        <v>827000</v>
      </c>
      <c r="AD40" s="26">
        <v>1814</v>
      </c>
      <c r="AE40" s="26">
        <v>99405</v>
      </c>
      <c r="AF40" s="26">
        <v>3774</v>
      </c>
      <c r="AG40" s="56">
        <v>54.115182528308402</v>
      </c>
      <c r="AH40" s="26">
        <v>9647</v>
      </c>
      <c r="AI40" s="26">
        <v>105602</v>
      </c>
      <c r="AJ40" s="26">
        <v>11814</v>
      </c>
      <c r="AK40" s="56">
        <v>25.201952560276499</v>
      </c>
    </row>
    <row r="41" spans="1:37" s="12" customFormat="1" ht="20.100000000000001" customHeight="1" x14ac:dyDescent="0.25">
      <c r="A41" s="24" t="s">
        <v>46</v>
      </c>
      <c r="B41" s="12">
        <v>746000</v>
      </c>
      <c r="C41" s="26">
        <v>5868</v>
      </c>
      <c r="D41" s="26">
        <v>365707</v>
      </c>
      <c r="E41" s="26">
        <v>5298</v>
      </c>
      <c r="F41" s="56">
        <v>3247.4674138147602</v>
      </c>
      <c r="G41" s="26">
        <v>12424</v>
      </c>
      <c r="H41" s="26">
        <v>563079</v>
      </c>
      <c r="I41" s="26">
        <v>13370</v>
      </c>
      <c r="J41" s="56">
        <v>8680.4894912314994</v>
      </c>
      <c r="K41" s="26">
        <v>1150000</v>
      </c>
      <c r="L41" s="26">
        <v>22593</v>
      </c>
      <c r="M41" s="26">
        <v>202761</v>
      </c>
      <c r="N41" s="26">
        <v>36431</v>
      </c>
      <c r="O41" s="56">
        <v>73.588238216570502</v>
      </c>
      <c r="P41" s="26">
        <v>15117</v>
      </c>
      <c r="Q41" s="26">
        <v>73077</v>
      </c>
      <c r="R41" s="26">
        <v>24261</v>
      </c>
      <c r="S41" s="56">
        <v>498.59675142884703</v>
      </c>
      <c r="T41" s="26">
        <v>329000</v>
      </c>
      <c r="U41" s="26">
        <v>5082</v>
      </c>
      <c r="V41" s="26">
        <v>125706</v>
      </c>
      <c r="W41" s="26">
        <v>12536</v>
      </c>
      <c r="X41" s="56">
        <v>353.82163760367098</v>
      </c>
      <c r="Y41" s="26">
        <v>8687</v>
      </c>
      <c r="Z41" s="26">
        <v>460352</v>
      </c>
      <c r="AA41" s="26">
        <v>14871</v>
      </c>
      <c r="AB41" s="56">
        <v>70.644069967903604</v>
      </c>
      <c r="AC41" s="26">
        <v>1625000</v>
      </c>
      <c r="AD41" s="26">
        <v>1640</v>
      </c>
      <c r="AE41" s="26">
        <v>225600</v>
      </c>
      <c r="AF41" s="26">
        <v>4505</v>
      </c>
      <c r="AG41" s="56">
        <v>24.1439788992936</v>
      </c>
      <c r="AH41" s="26">
        <v>1246</v>
      </c>
      <c r="AI41" s="26">
        <v>532194</v>
      </c>
      <c r="AJ41" s="26">
        <v>1357</v>
      </c>
      <c r="AK41" s="56">
        <v>7.5450111578165</v>
      </c>
    </row>
    <row r="42" spans="1:37" s="12" customFormat="1" ht="20.100000000000001" customHeight="1" x14ac:dyDescent="0.25">
      <c r="A42" s="24" t="s">
        <v>47</v>
      </c>
      <c r="B42" s="12">
        <v>746000</v>
      </c>
      <c r="C42" s="26">
        <v>6817</v>
      </c>
      <c r="D42" s="26">
        <v>228193</v>
      </c>
      <c r="E42" s="26">
        <v>10142</v>
      </c>
      <c r="F42" s="56">
        <v>958.53948929100102</v>
      </c>
      <c r="G42" s="26">
        <v>16406</v>
      </c>
      <c r="H42" s="26">
        <v>90120</v>
      </c>
      <c r="I42" s="26">
        <v>18344</v>
      </c>
      <c r="J42" s="56">
        <v>800.07203157410197</v>
      </c>
      <c r="K42" s="26">
        <v>1250000</v>
      </c>
      <c r="L42" s="26">
        <v>12776</v>
      </c>
      <c r="M42" s="26">
        <v>176358</v>
      </c>
      <c r="N42" s="26">
        <v>21117</v>
      </c>
      <c r="O42" s="56">
        <v>1603.3507495740801</v>
      </c>
      <c r="P42" s="26">
        <v>24077</v>
      </c>
      <c r="Q42" s="26">
        <v>399645</v>
      </c>
      <c r="R42" s="26">
        <v>29212</v>
      </c>
      <c r="S42" s="56">
        <v>2261.6009017424799</v>
      </c>
      <c r="T42" s="26">
        <v>729000</v>
      </c>
      <c r="U42" s="26">
        <v>6262</v>
      </c>
      <c r="V42" s="26">
        <v>337089</v>
      </c>
      <c r="W42" s="26">
        <v>9387</v>
      </c>
      <c r="X42" s="56">
        <v>209.73096760675099</v>
      </c>
      <c r="Y42" s="26">
        <v>7553</v>
      </c>
      <c r="Z42" s="26">
        <v>263455</v>
      </c>
      <c r="AA42" s="26">
        <v>8693</v>
      </c>
      <c r="AB42" s="56">
        <v>278.63029934456802</v>
      </c>
      <c r="AC42" s="26">
        <v>1625000</v>
      </c>
      <c r="AD42" s="26">
        <v>9917</v>
      </c>
      <c r="AE42" s="26">
        <v>224503</v>
      </c>
      <c r="AF42" s="26">
        <v>12185</v>
      </c>
      <c r="AG42" s="56">
        <v>112.180284959209</v>
      </c>
      <c r="AH42" s="26">
        <v>3027</v>
      </c>
      <c r="AI42" s="26">
        <v>261837</v>
      </c>
      <c r="AJ42" s="26">
        <v>3552</v>
      </c>
      <c r="AK42" s="56">
        <v>37.793527164297899</v>
      </c>
    </row>
    <row r="43" spans="1:37" s="12" customFormat="1" ht="20.100000000000001" customHeight="1" x14ac:dyDescent="0.25">
      <c r="A43" s="24" t="s">
        <v>48</v>
      </c>
      <c r="B43" s="12">
        <v>2360000</v>
      </c>
      <c r="C43" s="26">
        <v>8553</v>
      </c>
      <c r="D43" s="26">
        <v>402537</v>
      </c>
      <c r="E43" s="26">
        <v>17993</v>
      </c>
      <c r="F43" s="56">
        <v>3080.6129544806599</v>
      </c>
      <c r="G43" s="26">
        <v>15218</v>
      </c>
      <c r="H43" s="26">
        <v>277670</v>
      </c>
      <c r="I43" s="26">
        <v>16098</v>
      </c>
      <c r="J43" s="56">
        <v>5224.8757967023503</v>
      </c>
      <c r="K43" s="26">
        <v>1249000</v>
      </c>
      <c r="L43" s="26">
        <v>22070</v>
      </c>
      <c r="M43" s="26">
        <v>162205</v>
      </c>
      <c r="N43" s="26">
        <v>29049</v>
      </c>
      <c r="O43" s="56">
        <v>58.267771872688002</v>
      </c>
      <c r="P43" s="26">
        <v>28652</v>
      </c>
      <c r="Q43" s="26">
        <v>286037</v>
      </c>
      <c r="R43" s="26">
        <v>37435</v>
      </c>
      <c r="S43" s="56">
        <v>9.01021198471107</v>
      </c>
      <c r="T43" s="26">
        <v>266800</v>
      </c>
      <c r="U43" s="26">
        <v>1463</v>
      </c>
      <c r="V43" s="26">
        <v>33359</v>
      </c>
      <c r="W43" s="26">
        <v>7953</v>
      </c>
      <c r="X43" s="56">
        <v>3.1009524981101499</v>
      </c>
      <c r="Y43" s="26">
        <v>4143</v>
      </c>
      <c r="Z43" s="26">
        <v>484505</v>
      </c>
      <c r="AA43" s="26">
        <v>9165</v>
      </c>
      <c r="AB43" s="56">
        <v>2.3480361392985301</v>
      </c>
      <c r="AC43" s="26">
        <v>351190</v>
      </c>
      <c r="AD43" s="26">
        <v>2146</v>
      </c>
      <c r="AE43" s="26">
        <v>188274</v>
      </c>
      <c r="AF43" s="26">
        <v>2356</v>
      </c>
      <c r="AG43" s="56">
        <v>8.1021788405661308</v>
      </c>
      <c r="AH43" s="26">
        <v>20989</v>
      </c>
      <c r="AI43" s="26">
        <v>277069</v>
      </c>
      <c r="AJ43" s="26">
        <v>21465</v>
      </c>
      <c r="AK43" s="56">
        <v>64.819815829882899</v>
      </c>
    </row>
    <row r="44" spans="1:37" s="12" customFormat="1" ht="20.100000000000001" customHeight="1" x14ac:dyDescent="0.25">
      <c r="A44" s="24" t="s">
        <v>49</v>
      </c>
      <c r="B44" s="12">
        <v>2200000</v>
      </c>
      <c r="C44" s="26">
        <v>4472</v>
      </c>
      <c r="D44" s="26">
        <v>235022</v>
      </c>
      <c r="E44" s="26">
        <v>21737</v>
      </c>
      <c r="F44" s="56">
        <v>44.782592490044699</v>
      </c>
      <c r="G44" s="26">
        <v>3935</v>
      </c>
      <c r="H44" s="26">
        <v>280601</v>
      </c>
      <c r="I44" s="26">
        <v>11322</v>
      </c>
      <c r="J44" s="56">
        <v>35.705630375685402</v>
      </c>
      <c r="K44" s="26">
        <v>1300000</v>
      </c>
      <c r="L44" s="26">
        <v>4888</v>
      </c>
      <c r="M44" s="26">
        <v>321654</v>
      </c>
      <c r="N44" s="26">
        <v>10574</v>
      </c>
      <c r="O44" s="56">
        <v>62.062401493517697</v>
      </c>
      <c r="P44" s="26">
        <v>5153</v>
      </c>
      <c r="Q44" s="26">
        <v>87136</v>
      </c>
      <c r="R44" s="26">
        <v>9916</v>
      </c>
      <c r="S44" s="56">
        <v>40.748114589670401</v>
      </c>
      <c r="T44" s="26">
        <v>468000</v>
      </c>
      <c r="U44" s="26">
        <v>1529</v>
      </c>
      <c r="V44" s="26">
        <v>89941</v>
      </c>
      <c r="W44" s="26">
        <v>5309</v>
      </c>
      <c r="X44" s="56">
        <v>17.907591448271901</v>
      </c>
      <c r="Y44" s="26">
        <v>3555</v>
      </c>
      <c r="Z44" s="26">
        <v>236217</v>
      </c>
      <c r="AA44" s="26">
        <v>6529</v>
      </c>
      <c r="AB44" s="56">
        <v>25.658727765072499</v>
      </c>
      <c r="AC44" s="26">
        <v>163000</v>
      </c>
      <c r="AD44" s="26">
        <v>14393</v>
      </c>
      <c r="AE44" s="26">
        <v>192885</v>
      </c>
      <c r="AF44" s="26">
        <v>15795</v>
      </c>
      <c r="AG44" s="56">
        <v>580.58619067573602</v>
      </c>
      <c r="AH44" s="26">
        <v>3706</v>
      </c>
      <c r="AI44" s="26">
        <v>51798</v>
      </c>
      <c r="AJ44" s="26">
        <v>7909</v>
      </c>
      <c r="AK44" s="56">
        <v>100.880936007225</v>
      </c>
    </row>
    <row r="45" spans="1:37" s="12" customFormat="1" ht="20.100000000000001" customHeight="1" x14ac:dyDescent="0.25">
      <c r="A45" s="24" t="s">
        <v>50</v>
      </c>
      <c r="B45" s="12">
        <v>64100</v>
      </c>
      <c r="C45" s="26">
        <v>3020</v>
      </c>
      <c r="D45" s="26">
        <v>29256</v>
      </c>
      <c r="E45" s="26">
        <v>6814</v>
      </c>
      <c r="F45" s="56">
        <v>801.47270129203696</v>
      </c>
      <c r="G45" s="26">
        <v>3659</v>
      </c>
      <c r="H45" s="26">
        <v>34696</v>
      </c>
      <c r="I45" s="26">
        <v>4846</v>
      </c>
      <c r="J45" s="56">
        <v>2204.3324739247601</v>
      </c>
      <c r="K45" s="26">
        <v>927000</v>
      </c>
      <c r="L45" s="26">
        <v>11471</v>
      </c>
      <c r="M45" s="26">
        <v>223762</v>
      </c>
      <c r="N45" s="26">
        <v>15714</v>
      </c>
      <c r="O45" s="56">
        <v>717.71330258192495</v>
      </c>
      <c r="P45" s="26">
        <v>20841</v>
      </c>
      <c r="Q45" s="26">
        <v>1012912</v>
      </c>
      <c r="R45" s="26">
        <v>39519</v>
      </c>
      <c r="S45" s="56">
        <v>78.108671440110399</v>
      </c>
      <c r="T45" s="26">
        <v>220000</v>
      </c>
      <c r="U45" s="26">
        <v>4676</v>
      </c>
      <c r="V45" s="26">
        <v>94325</v>
      </c>
      <c r="W45" s="26">
        <v>6646</v>
      </c>
      <c r="X45" s="56">
        <v>492.30834406561303</v>
      </c>
      <c r="Y45" s="26">
        <v>7337</v>
      </c>
      <c r="Z45" s="26">
        <v>61776</v>
      </c>
      <c r="AA45" s="26">
        <v>14940</v>
      </c>
      <c r="AB45" s="56">
        <v>577.16592207125905</v>
      </c>
      <c r="AC45" s="26">
        <v>364000</v>
      </c>
      <c r="AD45" s="26">
        <v>950</v>
      </c>
      <c r="AE45" s="26">
        <v>64936</v>
      </c>
      <c r="AF45" s="26">
        <v>1007</v>
      </c>
      <c r="AG45" s="56">
        <v>44.949311201734197</v>
      </c>
      <c r="AH45" s="26">
        <v>1675</v>
      </c>
      <c r="AI45" s="26">
        <v>73271</v>
      </c>
      <c r="AJ45" s="26">
        <v>2426</v>
      </c>
      <c r="AK45" s="56">
        <v>56.381651014973002</v>
      </c>
    </row>
    <row r="46" spans="1:37" s="12" customFormat="1" ht="20.100000000000001" customHeight="1" x14ac:dyDescent="0.25">
      <c r="A46" s="24" t="s">
        <v>51</v>
      </c>
      <c r="B46" s="12">
        <v>64100</v>
      </c>
      <c r="C46" s="26">
        <v>3435</v>
      </c>
      <c r="D46" s="26">
        <v>53538</v>
      </c>
      <c r="E46" s="26">
        <v>16347</v>
      </c>
      <c r="F46" s="56">
        <v>1074.3359023084699</v>
      </c>
      <c r="G46" s="26">
        <v>3990</v>
      </c>
      <c r="H46" s="26">
        <v>42067</v>
      </c>
      <c r="I46" s="26">
        <v>4357</v>
      </c>
      <c r="J46" s="56">
        <v>2540.0681927465198</v>
      </c>
      <c r="K46" s="26">
        <v>927000</v>
      </c>
      <c r="L46" s="26">
        <v>14678</v>
      </c>
      <c r="M46" s="26">
        <v>164104</v>
      </c>
      <c r="N46" s="26">
        <v>16383</v>
      </c>
      <c r="O46" s="56">
        <v>2055.46908109273</v>
      </c>
      <c r="P46" s="26">
        <v>21776</v>
      </c>
      <c r="Q46" s="26">
        <v>127539</v>
      </c>
      <c r="R46" s="26">
        <v>35461</v>
      </c>
      <c r="S46" s="56">
        <v>575.45685033197697</v>
      </c>
      <c r="T46" s="26">
        <v>220000</v>
      </c>
      <c r="U46" s="26">
        <v>3422</v>
      </c>
      <c r="V46" s="26">
        <v>79283</v>
      </c>
      <c r="W46" s="26">
        <v>3363</v>
      </c>
      <c r="X46" s="56">
        <v>128.24629663426001</v>
      </c>
      <c r="Y46" s="26">
        <v>4582</v>
      </c>
      <c r="Z46" s="26">
        <v>29370</v>
      </c>
      <c r="AA46" s="26">
        <v>16682</v>
      </c>
      <c r="AB46" s="56">
        <v>203.221134885509</v>
      </c>
      <c r="AC46" s="26">
        <v>364000</v>
      </c>
      <c r="AD46" s="26">
        <v>1648</v>
      </c>
      <c r="AE46" s="26">
        <v>36546</v>
      </c>
      <c r="AF46" s="26">
        <v>3530</v>
      </c>
      <c r="AG46" s="56">
        <v>88.815450260200095</v>
      </c>
      <c r="AH46" s="26">
        <v>2149</v>
      </c>
      <c r="AI46" s="26">
        <v>164483</v>
      </c>
      <c r="AJ46" s="26">
        <v>2758</v>
      </c>
      <c r="AK46" s="56">
        <v>49.568439368090701</v>
      </c>
    </row>
    <row r="47" spans="1:37" s="12" customFormat="1" ht="20.100000000000001" customHeight="1" x14ac:dyDescent="0.25">
      <c r="A47" s="24" t="s">
        <v>52</v>
      </c>
      <c r="B47" s="12">
        <v>2000000</v>
      </c>
      <c r="C47" s="26">
        <v>89919</v>
      </c>
      <c r="D47" s="26">
        <v>686248</v>
      </c>
      <c r="E47" s="26">
        <v>104046</v>
      </c>
      <c r="F47" s="56">
        <v>19156.805848928401</v>
      </c>
      <c r="G47" s="26">
        <v>77637</v>
      </c>
      <c r="H47" s="26">
        <v>237649</v>
      </c>
      <c r="I47" s="26">
        <v>182253</v>
      </c>
      <c r="J47" s="56">
        <v>27346.4681366484</v>
      </c>
      <c r="K47" s="26">
        <v>615484</v>
      </c>
      <c r="L47" s="26">
        <v>5635</v>
      </c>
      <c r="M47" s="26">
        <v>61749</v>
      </c>
      <c r="N47" s="26">
        <v>6760</v>
      </c>
      <c r="O47" s="56">
        <v>2879.6436231072998</v>
      </c>
      <c r="P47" s="26">
        <v>8569</v>
      </c>
      <c r="Q47" s="26">
        <v>68689</v>
      </c>
      <c r="R47" s="26">
        <v>9041</v>
      </c>
      <c r="S47" s="56">
        <v>4448.4051883523698</v>
      </c>
      <c r="T47" s="26">
        <v>469000</v>
      </c>
      <c r="U47" s="26">
        <v>6855</v>
      </c>
      <c r="V47" s="26">
        <v>99694</v>
      </c>
      <c r="W47" s="26">
        <v>11478</v>
      </c>
      <c r="X47" s="56">
        <v>220.54626550530699</v>
      </c>
      <c r="Y47" s="26">
        <v>13681</v>
      </c>
      <c r="Z47" s="26">
        <v>107007</v>
      </c>
      <c r="AA47" s="26">
        <v>16977</v>
      </c>
      <c r="AB47" s="56">
        <v>184.79363715561001</v>
      </c>
      <c r="AC47" s="26">
        <v>64000</v>
      </c>
      <c r="AD47" s="26">
        <v>1519</v>
      </c>
      <c r="AE47" s="26">
        <v>33976</v>
      </c>
      <c r="AF47" s="26">
        <v>1833</v>
      </c>
      <c r="AG47" s="56">
        <v>41.569141547932297</v>
      </c>
      <c r="AH47" s="26">
        <v>3346</v>
      </c>
      <c r="AI47" s="26">
        <v>14074</v>
      </c>
      <c r="AJ47" s="26">
        <v>5153</v>
      </c>
      <c r="AK47" s="56">
        <v>407.30031789898698</v>
      </c>
    </row>
    <row r="48" spans="1:37" s="12" customFormat="1" ht="20.100000000000001" customHeight="1" x14ac:dyDescent="0.25">
      <c r="A48" s="24" t="s">
        <v>53</v>
      </c>
      <c r="B48" s="12">
        <v>2500000</v>
      </c>
      <c r="C48" s="26">
        <v>40899</v>
      </c>
      <c r="D48" s="26">
        <v>374042</v>
      </c>
      <c r="E48" s="26">
        <v>74889</v>
      </c>
      <c r="F48" s="56">
        <v>2452.1044349013901</v>
      </c>
      <c r="G48" s="26">
        <v>74297</v>
      </c>
      <c r="H48" s="26">
        <v>287015</v>
      </c>
      <c r="I48" s="26">
        <v>105553</v>
      </c>
      <c r="J48" s="56">
        <v>23600.525376171099</v>
      </c>
      <c r="K48" s="26">
        <v>832255</v>
      </c>
      <c r="L48" s="26">
        <v>7859</v>
      </c>
      <c r="M48" s="26">
        <v>147581</v>
      </c>
      <c r="N48" s="26">
        <v>7964</v>
      </c>
      <c r="O48" s="56">
        <v>2934.4552037242802</v>
      </c>
      <c r="P48" s="26">
        <v>9448</v>
      </c>
      <c r="Q48" s="26">
        <v>151979</v>
      </c>
      <c r="R48" s="26">
        <v>12288</v>
      </c>
      <c r="S48" s="56">
        <v>5121.1331600984804</v>
      </c>
      <c r="T48" s="26">
        <v>341000</v>
      </c>
      <c r="U48" s="26">
        <v>8080</v>
      </c>
      <c r="V48" s="26">
        <v>81203</v>
      </c>
      <c r="W48" s="26">
        <v>10548</v>
      </c>
      <c r="X48" s="56">
        <v>213.35472325946401</v>
      </c>
      <c r="Y48" s="26">
        <v>6993</v>
      </c>
      <c r="Z48" s="26">
        <v>90286</v>
      </c>
      <c r="AA48" s="26">
        <v>11451</v>
      </c>
      <c r="AB48" s="56">
        <v>38.620028946111702</v>
      </c>
      <c r="AC48" s="26">
        <v>66923</v>
      </c>
      <c r="AD48" s="26">
        <v>777</v>
      </c>
      <c r="AE48" s="26">
        <v>35749</v>
      </c>
      <c r="AF48" s="26">
        <v>1002</v>
      </c>
      <c r="AG48" s="56">
        <v>13.4897200589992</v>
      </c>
      <c r="AH48" s="26">
        <v>1336</v>
      </c>
      <c r="AI48" s="26">
        <v>11028</v>
      </c>
      <c r="AJ48" s="26">
        <v>2518</v>
      </c>
      <c r="AK48" s="56">
        <v>52.0232737800386</v>
      </c>
    </row>
    <row r="49" spans="1:37" s="12" customFormat="1" ht="20.100000000000001" customHeight="1" x14ac:dyDescent="0.25">
      <c r="A49" s="24" t="s">
        <v>54</v>
      </c>
      <c r="B49" s="12">
        <v>737300</v>
      </c>
      <c r="C49" s="26">
        <v>4959</v>
      </c>
      <c r="D49" s="26">
        <v>768014</v>
      </c>
      <c r="E49" s="26">
        <v>7590</v>
      </c>
      <c r="F49" s="56">
        <v>1.93834631763773</v>
      </c>
      <c r="G49" s="26">
        <v>20451</v>
      </c>
      <c r="H49" s="26">
        <v>183568</v>
      </c>
      <c r="I49" s="26">
        <v>17470</v>
      </c>
      <c r="J49" s="56">
        <v>4771.2986205132902</v>
      </c>
      <c r="K49" s="26">
        <v>847939</v>
      </c>
      <c r="L49" s="26">
        <v>10024</v>
      </c>
      <c r="M49" s="26">
        <v>155342</v>
      </c>
      <c r="N49" s="26">
        <v>20437</v>
      </c>
      <c r="O49" s="56">
        <v>1442.2430085887399</v>
      </c>
      <c r="P49" s="26">
        <v>12033</v>
      </c>
      <c r="Q49" s="26">
        <v>243881</v>
      </c>
      <c r="R49" s="26">
        <v>47210</v>
      </c>
      <c r="S49" s="56">
        <v>132.384624518518</v>
      </c>
      <c r="T49" s="26">
        <v>269000</v>
      </c>
      <c r="U49" s="26">
        <v>2267</v>
      </c>
      <c r="V49" s="26">
        <v>62842</v>
      </c>
      <c r="W49" s="26">
        <v>28550</v>
      </c>
      <c r="X49" s="56">
        <v>1.9005421108613501</v>
      </c>
      <c r="Y49" s="26">
        <v>13559</v>
      </c>
      <c r="Z49" s="26">
        <v>90469</v>
      </c>
      <c r="AA49" s="26">
        <v>31392</v>
      </c>
      <c r="AB49" s="56">
        <v>332.30216852841801</v>
      </c>
      <c r="AC49" s="26">
        <v>268663</v>
      </c>
      <c r="AD49" s="26">
        <v>3259</v>
      </c>
      <c r="AE49" s="26">
        <v>45566</v>
      </c>
      <c r="AF49" s="26">
        <v>14169</v>
      </c>
      <c r="AG49" s="56">
        <v>38.498389797233102</v>
      </c>
      <c r="AH49" s="26">
        <v>4763</v>
      </c>
      <c r="AI49" s="26">
        <v>51060</v>
      </c>
      <c r="AJ49" s="26">
        <v>79995</v>
      </c>
      <c r="AK49" s="56">
        <v>22.646335558828898</v>
      </c>
    </row>
    <row r="50" spans="1:37" s="12" customFormat="1" ht="20.100000000000001" customHeight="1" x14ac:dyDescent="0.25">
      <c r="A50" s="24" t="s">
        <v>55</v>
      </c>
      <c r="B50" s="12">
        <v>2000000</v>
      </c>
      <c r="C50" s="26">
        <v>11536</v>
      </c>
      <c r="D50" s="26">
        <v>361187</v>
      </c>
      <c r="E50" s="26">
        <v>7772</v>
      </c>
      <c r="F50" s="56">
        <v>2811.0940986116202</v>
      </c>
      <c r="G50" s="26">
        <v>38336</v>
      </c>
      <c r="H50" s="26">
        <v>642737</v>
      </c>
      <c r="I50" s="26">
        <v>40033</v>
      </c>
      <c r="J50" s="56">
        <v>609.33815737461896</v>
      </c>
      <c r="K50" s="26">
        <v>2000000</v>
      </c>
      <c r="L50" s="26">
        <v>16075</v>
      </c>
      <c r="M50" s="26">
        <v>271350</v>
      </c>
      <c r="N50" s="26">
        <v>16886</v>
      </c>
      <c r="O50" s="56">
        <v>5763.8528581439496</v>
      </c>
      <c r="P50" s="26">
        <v>42663</v>
      </c>
      <c r="Q50" s="26">
        <v>320418</v>
      </c>
      <c r="R50" s="26">
        <v>97892</v>
      </c>
      <c r="S50" s="56">
        <v>6601.44428235346</v>
      </c>
      <c r="T50" s="26">
        <v>1170000</v>
      </c>
      <c r="U50" s="26">
        <v>10938</v>
      </c>
      <c r="V50" s="26">
        <v>158805</v>
      </c>
      <c r="W50" s="26">
        <v>18976</v>
      </c>
      <c r="X50" s="56">
        <v>1595.74642048956</v>
      </c>
      <c r="Y50" s="26">
        <v>20144</v>
      </c>
      <c r="Z50" s="26">
        <v>193985</v>
      </c>
      <c r="AA50" s="26">
        <v>26678</v>
      </c>
      <c r="AB50" s="56">
        <v>393.47544325036802</v>
      </c>
      <c r="AC50" s="26">
        <v>1170000</v>
      </c>
      <c r="AD50" s="26">
        <v>3367</v>
      </c>
      <c r="AE50" s="26">
        <v>208139</v>
      </c>
      <c r="AF50" s="26">
        <v>4859</v>
      </c>
      <c r="AG50" s="56">
        <v>9.80353429673956</v>
      </c>
      <c r="AH50" s="26">
        <v>4766</v>
      </c>
      <c r="AI50" s="26">
        <v>481045</v>
      </c>
      <c r="AJ50" s="26">
        <v>4946</v>
      </c>
      <c r="AK50" s="56">
        <v>12.217800766936</v>
      </c>
    </row>
    <row r="51" spans="1:37" s="12" customFormat="1" ht="20.100000000000001" customHeight="1" x14ac:dyDescent="0.25">
      <c r="A51" s="24" t="s">
        <v>56</v>
      </c>
      <c r="B51" s="12">
        <v>190000</v>
      </c>
      <c r="C51" s="26">
        <v>7323</v>
      </c>
      <c r="D51" s="26">
        <v>36866</v>
      </c>
      <c r="E51" s="26">
        <v>45607</v>
      </c>
      <c r="F51" s="56">
        <v>428.46819012093903</v>
      </c>
      <c r="G51" s="26">
        <v>1012</v>
      </c>
      <c r="H51" s="26">
        <v>28852</v>
      </c>
      <c r="I51" s="26">
        <v>1165</v>
      </c>
      <c r="J51" s="56">
        <v>130.28754987294201</v>
      </c>
      <c r="K51" s="26">
        <v>870000</v>
      </c>
      <c r="L51" s="26">
        <v>9173</v>
      </c>
      <c r="M51" s="26">
        <v>221667</v>
      </c>
      <c r="N51" s="26">
        <v>10211</v>
      </c>
      <c r="O51" s="56">
        <v>3042.5928486565099</v>
      </c>
      <c r="P51" s="26">
        <v>14908</v>
      </c>
      <c r="Q51" s="26">
        <v>140938</v>
      </c>
      <c r="R51" s="26">
        <v>20265</v>
      </c>
      <c r="S51" s="56">
        <v>4640.6536704663704</v>
      </c>
      <c r="T51" s="26">
        <v>34000</v>
      </c>
      <c r="U51" s="26">
        <v>1116</v>
      </c>
      <c r="V51" s="26">
        <v>35718</v>
      </c>
      <c r="W51" s="26">
        <v>4306</v>
      </c>
      <c r="X51" s="56">
        <v>194.50940609305701</v>
      </c>
      <c r="Y51" s="26">
        <v>1462</v>
      </c>
      <c r="Z51" s="26">
        <v>88320</v>
      </c>
      <c r="AA51" s="26">
        <v>4532</v>
      </c>
      <c r="AB51" s="56">
        <v>190.817600825618</v>
      </c>
      <c r="AC51" s="26">
        <v>73000</v>
      </c>
      <c r="AD51" s="26">
        <v>1045</v>
      </c>
      <c r="AE51" s="26">
        <v>17449</v>
      </c>
      <c r="AF51" s="26">
        <v>973</v>
      </c>
      <c r="AG51" s="56">
        <v>240.913814099191</v>
      </c>
      <c r="AH51" s="26">
        <v>1453</v>
      </c>
      <c r="AI51" s="26">
        <v>15639</v>
      </c>
      <c r="AJ51" s="26">
        <v>2795</v>
      </c>
      <c r="AK51" s="56">
        <v>206.63846553537701</v>
      </c>
    </row>
    <row r="52" spans="1:37" s="12" customFormat="1" ht="20.100000000000001" customHeight="1" x14ac:dyDescent="0.25">
      <c r="A52" s="24" t="s">
        <v>57</v>
      </c>
      <c r="B52" s="12">
        <v>190000</v>
      </c>
      <c r="C52" s="26">
        <v>2956</v>
      </c>
      <c r="D52" s="26">
        <v>261059</v>
      </c>
      <c r="E52" s="26">
        <v>5818</v>
      </c>
      <c r="F52" s="56">
        <v>403.62684987615501</v>
      </c>
      <c r="G52" s="26">
        <v>1872</v>
      </c>
      <c r="H52" s="26">
        <v>75130</v>
      </c>
      <c r="I52" s="26">
        <v>2215</v>
      </c>
      <c r="J52" s="56">
        <v>663.22623907609898</v>
      </c>
      <c r="K52" s="26">
        <v>870000</v>
      </c>
      <c r="L52" s="26">
        <v>18695</v>
      </c>
      <c r="M52" s="26">
        <v>225658</v>
      </c>
      <c r="N52" s="26">
        <v>35165</v>
      </c>
      <c r="O52" s="56">
        <v>3821.1902607306001</v>
      </c>
      <c r="P52" s="26">
        <v>9238</v>
      </c>
      <c r="Q52" s="26">
        <v>87774</v>
      </c>
      <c r="R52" s="26">
        <v>12135</v>
      </c>
      <c r="S52" s="56">
        <v>3448.8991474754598</v>
      </c>
      <c r="T52" s="26">
        <v>17000</v>
      </c>
      <c r="U52" s="26">
        <v>888</v>
      </c>
      <c r="V52" s="26">
        <v>15362</v>
      </c>
      <c r="W52" s="26">
        <v>1904</v>
      </c>
      <c r="X52" s="56">
        <v>79.150350454829905</v>
      </c>
      <c r="Y52" s="26">
        <v>421</v>
      </c>
      <c r="Z52" s="26">
        <v>25926</v>
      </c>
      <c r="AA52" s="26">
        <v>1152</v>
      </c>
      <c r="AB52" s="56">
        <v>116.32721200963201</v>
      </c>
      <c r="AC52" s="26">
        <v>73000</v>
      </c>
      <c r="AD52" s="26">
        <v>706</v>
      </c>
      <c r="AE52" s="26">
        <v>24785</v>
      </c>
      <c r="AF52" s="26">
        <v>752</v>
      </c>
      <c r="AG52" s="56">
        <v>185.02268597484399</v>
      </c>
      <c r="AH52" s="26">
        <v>676</v>
      </c>
      <c r="AI52" s="26">
        <v>16987</v>
      </c>
      <c r="AJ52" s="26">
        <v>686</v>
      </c>
      <c r="AK52" s="56">
        <v>141.750608029277</v>
      </c>
    </row>
    <row r="53" spans="1:37" s="12" customFormat="1" ht="20.100000000000001" customHeight="1" x14ac:dyDescent="0.25">
      <c r="A53" s="24" t="s">
        <v>58</v>
      </c>
      <c r="B53" s="12">
        <v>570000</v>
      </c>
      <c r="C53" s="26">
        <v>6298</v>
      </c>
      <c r="D53" s="26">
        <v>89018</v>
      </c>
      <c r="E53" s="26">
        <v>8622</v>
      </c>
      <c r="F53" s="56">
        <v>2063.6765632389602</v>
      </c>
      <c r="G53" s="26">
        <v>7301</v>
      </c>
      <c r="H53" s="26">
        <v>204636</v>
      </c>
      <c r="I53" s="26">
        <v>6965</v>
      </c>
      <c r="J53" s="56">
        <v>4934.9580494491702</v>
      </c>
      <c r="K53" s="26">
        <v>1260000</v>
      </c>
      <c r="L53" s="26">
        <v>14771</v>
      </c>
      <c r="M53" s="26">
        <v>241205</v>
      </c>
      <c r="N53" s="26">
        <v>20755</v>
      </c>
      <c r="O53" s="56">
        <v>1185.41036941274</v>
      </c>
      <c r="P53" s="26">
        <v>25664</v>
      </c>
      <c r="Q53" s="26">
        <v>127518</v>
      </c>
      <c r="R53" s="26">
        <v>67574</v>
      </c>
      <c r="S53" s="56">
        <v>56.803131422050697</v>
      </c>
      <c r="T53" s="26">
        <v>102000</v>
      </c>
      <c r="U53" s="26">
        <v>2142</v>
      </c>
      <c r="V53" s="26">
        <v>12192</v>
      </c>
      <c r="W53" s="26">
        <v>4465</v>
      </c>
      <c r="X53" s="56">
        <v>450.33799693402</v>
      </c>
      <c r="Y53" s="26">
        <v>2722</v>
      </c>
      <c r="Z53" s="26">
        <v>9568</v>
      </c>
      <c r="AA53" s="26">
        <v>8072</v>
      </c>
      <c r="AB53" s="56">
        <v>196.97188716999801</v>
      </c>
      <c r="AC53" s="26">
        <v>497000</v>
      </c>
      <c r="AD53" s="26">
        <v>565</v>
      </c>
      <c r="AE53" s="26">
        <v>63542</v>
      </c>
      <c r="AF53" s="26">
        <v>1087</v>
      </c>
      <c r="AG53" s="56">
        <v>1.58048518149116</v>
      </c>
      <c r="AH53" s="26">
        <v>1376</v>
      </c>
      <c r="AI53" s="26">
        <v>116438</v>
      </c>
      <c r="AJ53" s="26">
        <v>1985</v>
      </c>
      <c r="AK53" s="56">
        <v>11.086670716561599</v>
      </c>
    </row>
    <row r="54" spans="1:37" s="12" customFormat="1" ht="20.100000000000001" customHeight="1" x14ac:dyDescent="0.25">
      <c r="A54" s="24" t="s">
        <v>59</v>
      </c>
      <c r="B54" s="12">
        <v>570000</v>
      </c>
      <c r="C54" s="26">
        <v>5140</v>
      </c>
      <c r="D54" s="26">
        <v>145925</v>
      </c>
      <c r="E54" s="26">
        <v>15103</v>
      </c>
      <c r="F54" s="56">
        <v>2456.69121134442</v>
      </c>
      <c r="G54" s="26">
        <v>11835</v>
      </c>
      <c r="H54" s="26">
        <v>98790</v>
      </c>
      <c r="I54" s="26">
        <v>21169</v>
      </c>
      <c r="J54" s="56">
        <v>5613.8947497998197</v>
      </c>
      <c r="K54" s="26">
        <v>1260000</v>
      </c>
      <c r="L54" s="26">
        <v>15839</v>
      </c>
      <c r="M54" s="26">
        <v>182961</v>
      </c>
      <c r="N54" s="26">
        <v>34069</v>
      </c>
      <c r="O54" s="56">
        <v>897.74357378655304</v>
      </c>
      <c r="P54" s="26">
        <v>33796</v>
      </c>
      <c r="Q54" s="26">
        <v>106202</v>
      </c>
      <c r="R54" s="26">
        <v>52009</v>
      </c>
      <c r="S54" s="56">
        <v>1130.1739524798099</v>
      </c>
      <c r="T54" s="26">
        <v>100000</v>
      </c>
      <c r="U54" s="26">
        <v>7064</v>
      </c>
      <c r="V54" s="26">
        <v>60893</v>
      </c>
      <c r="W54" s="26">
        <v>6162</v>
      </c>
      <c r="X54" s="56">
        <v>1768.24113258384</v>
      </c>
      <c r="Y54" s="26">
        <v>3181</v>
      </c>
      <c r="Z54" s="26">
        <v>16979</v>
      </c>
      <c r="AA54" s="26">
        <v>6188</v>
      </c>
      <c r="AB54" s="56">
        <v>117.828807494313</v>
      </c>
      <c r="AC54" s="26">
        <v>497000</v>
      </c>
      <c r="AD54" s="26">
        <v>971</v>
      </c>
      <c r="AE54" s="26">
        <v>95454</v>
      </c>
      <c r="AF54" s="26">
        <v>1517</v>
      </c>
      <c r="AG54" s="56">
        <v>5.9718377427240501</v>
      </c>
      <c r="AH54" s="26">
        <v>1342</v>
      </c>
      <c r="AI54" s="26">
        <v>107202</v>
      </c>
      <c r="AJ54" s="26">
        <v>1283</v>
      </c>
      <c r="AK54" s="56">
        <v>12.703974529856399</v>
      </c>
    </row>
    <row r="55" spans="1:37" s="12" customFormat="1" ht="20.100000000000001" customHeight="1" x14ac:dyDescent="0.25">
      <c r="A55" s="24" t="s">
        <v>60</v>
      </c>
      <c r="B55" s="12">
        <v>612080</v>
      </c>
      <c r="C55" s="26">
        <v>13293</v>
      </c>
      <c r="D55" s="26">
        <v>155642</v>
      </c>
      <c r="E55" s="26">
        <v>28411</v>
      </c>
      <c r="F55" s="56">
        <v>2446.7961787672698</v>
      </c>
      <c r="G55" s="26">
        <v>19427</v>
      </c>
      <c r="H55" s="26">
        <v>38902</v>
      </c>
      <c r="I55" s="26">
        <v>68977</v>
      </c>
      <c r="J55" s="56">
        <v>9542.2684304774393</v>
      </c>
      <c r="K55" s="26">
        <v>2029430</v>
      </c>
      <c r="L55" s="26">
        <v>22861</v>
      </c>
      <c r="M55" s="26">
        <v>118902</v>
      </c>
      <c r="N55" s="26">
        <v>38880</v>
      </c>
      <c r="O55" s="56">
        <v>190.404509139781</v>
      </c>
      <c r="P55" s="26">
        <v>28699</v>
      </c>
      <c r="Q55" s="26">
        <v>272646</v>
      </c>
      <c r="R55" s="26">
        <v>33231</v>
      </c>
      <c r="S55" s="56">
        <v>15.396517049046899</v>
      </c>
      <c r="T55" s="26">
        <v>57000</v>
      </c>
      <c r="U55" s="26">
        <v>2220</v>
      </c>
      <c r="V55" s="26">
        <v>19257</v>
      </c>
      <c r="W55" s="26">
        <v>6615</v>
      </c>
      <c r="X55" s="56">
        <v>478.88410663161</v>
      </c>
      <c r="Y55" s="26">
        <v>4522</v>
      </c>
      <c r="Z55" s="26">
        <v>133730</v>
      </c>
      <c r="AA55" s="26">
        <v>11262</v>
      </c>
      <c r="AB55" s="56">
        <v>147.09870616533701</v>
      </c>
      <c r="AC55" s="26">
        <v>265630</v>
      </c>
      <c r="AD55" s="26">
        <v>5772</v>
      </c>
      <c r="AE55" s="26">
        <v>51191</v>
      </c>
      <c r="AF55" s="26">
        <v>41375</v>
      </c>
      <c r="AG55" s="56">
        <v>24.449100080269499</v>
      </c>
      <c r="AH55" s="26">
        <v>691</v>
      </c>
      <c r="AI55" s="26">
        <v>79085</v>
      </c>
      <c r="AJ55" s="26">
        <v>31176</v>
      </c>
      <c r="AK55" s="56">
        <v>4.3793576529548703</v>
      </c>
    </row>
    <row r="56" spans="1:37" s="12" customFormat="1" ht="20.100000000000001" customHeight="1" x14ac:dyDescent="0.25">
      <c r="A56" s="24" t="s">
        <v>61</v>
      </c>
      <c r="B56" s="12">
        <v>1900000</v>
      </c>
      <c r="C56" s="26">
        <v>9615</v>
      </c>
      <c r="D56" s="26">
        <v>599164</v>
      </c>
      <c r="E56" s="26">
        <v>9533</v>
      </c>
      <c r="F56" s="56">
        <v>26.523621221765701</v>
      </c>
      <c r="G56" s="26">
        <v>12327</v>
      </c>
      <c r="H56" s="26">
        <v>540486</v>
      </c>
      <c r="I56" s="26">
        <v>10318</v>
      </c>
      <c r="J56" s="56">
        <v>39.734970921529303</v>
      </c>
      <c r="K56" s="26">
        <v>1800000</v>
      </c>
      <c r="L56" s="26">
        <v>3024</v>
      </c>
      <c r="M56" s="26">
        <v>365808</v>
      </c>
      <c r="N56" s="26">
        <v>4961</v>
      </c>
      <c r="O56" s="56">
        <v>65.579083959032303</v>
      </c>
      <c r="P56" s="26">
        <v>5988</v>
      </c>
      <c r="Q56" s="26">
        <v>237815</v>
      </c>
      <c r="R56" s="26">
        <v>6666</v>
      </c>
      <c r="S56" s="56">
        <v>75.843575636998807</v>
      </c>
      <c r="T56" s="26">
        <v>230000</v>
      </c>
      <c r="U56" s="26">
        <v>3007</v>
      </c>
      <c r="V56" s="26">
        <v>109926</v>
      </c>
      <c r="W56" s="26">
        <v>6968</v>
      </c>
      <c r="X56" s="56">
        <v>94.757151178996594</v>
      </c>
      <c r="Y56" s="26">
        <v>12061</v>
      </c>
      <c r="Z56" s="26">
        <v>144895</v>
      </c>
      <c r="AA56" s="26">
        <v>13411</v>
      </c>
      <c r="AB56" s="56">
        <v>179.87661350104199</v>
      </c>
      <c r="AC56" s="26">
        <v>500000</v>
      </c>
      <c r="AD56" s="26">
        <v>590</v>
      </c>
      <c r="AE56" s="26">
        <v>126107</v>
      </c>
      <c r="AF56" s="26">
        <v>827</v>
      </c>
      <c r="AG56" s="56">
        <v>52.4168579329002</v>
      </c>
      <c r="AH56" s="26">
        <v>6003</v>
      </c>
      <c r="AI56" s="26">
        <v>151006</v>
      </c>
      <c r="AJ56" s="26">
        <v>758</v>
      </c>
      <c r="AK56" s="56">
        <v>68.115799869464396</v>
      </c>
    </row>
    <row r="57" spans="1:37" s="12" customFormat="1" ht="20.100000000000001" customHeight="1" x14ac:dyDescent="0.25">
      <c r="A57" s="24" t="s">
        <v>62</v>
      </c>
      <c r="B57" s="12">
        <v>400000</v>
      </c>
      <c r="C57" s="26">
        <v>1671</v>
      </c>
      <c r="D57" s="26">
        <v>89851</v>
      </c>
      <c r="E57" s="26">
        <v>4142</v>
      </c>
      <c r="F57" s="56">
        <v>301.65592741666802</v>
      </c>
      <c r="G57" s="26">
        <v>14108</v>
      </c>
      <c r="H57" s="26">
        <v>107802</v>
      </c>
      <c r="I57" s="26">
        <v>18849</v>
      </c>
      <c r="J57" s="56">
        <v>1547.70171512405</v>
      </c>
      <c r="K57" s="26">
        <v>382410</v>
      </c>
      <c r="L57" s="26">
        <v>2425</v>
      </c>
      <c r="M57" s="26">
        <v>64226</v>
      </c>
      <c r="N57" s="26">
        <v>5250</v>
      </c>
      <c r="O57" s="56">
        <v>885.70562130685698</v>
      </c>
      <c r="P57" s="26">
        <v>10322</v>
      </c>
      <c r="Q57" s="26">
        <v>91740</v>
      </c>
      <c r="R57" s="26">
        <v>15025</v>
      </c>
      <c r="S57" s="56">
        <v>3179.08283523005</v>
      </c>
      <c r="T57" s="26">
        <v>12000</v>
      </c>
      <c r="U57" s="26">
        <v>487</v>
      </c>
      <c r="V57" s="26">
        <v>84393</v>
      </c>
      <c r="W57" s="26">
        <v>1742</v>
      </c>
      <c r="X57" s="56">
        <v>10.242945504446901</v>
      </c>
      <c r="Y57" s="26">
        <v>858</v>
      </c>
      <c r="Z57" s="26">
        <v>22711</v>
      </c>
      <c r="AA57" s="26">
        <v>9370</v>
      </c>
      <c r="AB57" s="56">
        <v>2.1511064587658</v>
      </c>
      <c r="AC57" s="26">
        <v>93530</v>
      </c>
      <c r="AD57" s="26">
        <v>8287</v>
      </c>
      <c r="AE57" s="26">
        <v>90282</v>
      </c>
      <c r="AF57" s="26">
        <v>13999</v>
      </c>
      <c r="AG57" s="56">
        <v>182.216253884662</v>
      </c>
      <c r="AH57" s="26">
        <v>832</v>
      </c>
      <c r="AI57" s="26">
        <v>9483</v>
      </c>
      <c r="AJ57" s="26">
        <v>2436</v>
      </c>
      <c r="AK57" s="56">
        <v>22.5447728921079</v>
      </c>
    </row>
    <row r="58" spans="1:37" s="12" customFormat="1" ht="20.100000000000001" customHeight="1" x14ac:dyDescent="0.25">
      <c r="A58" s="24" t="s">
        <v>63</v>
      </c>
      <c r="B58" s="12">
        <v>400000</v>
      </c>
      <c r="C58" s="26">
        <v>2649</v>
      </c>
      <c r="D58" s="26">
        <v>62259</v>
      </c>
      <c r="E58" s="26">
        <v>4235</v>
      </c>
      <c r="F58" s="56">
        <v>1338.5955152952099</v>
      </c>
      <c r="G58" s="26">
        <v>12669</v>
      </c>
      <c r="H58" s="26">
        <v>76843</v>
      </c>
      <c r="I58" s="26">
        <v>14651</v>
      </c>
      <c r="J58" s="56">
        <v>5240.2424231936202</v>
      </c>
      <c r="K58" s="26">
        <v>382410</v>
      </c>
      <c r="L58" s="26">
        <v>2608</v>
      </c>
      <c r="M58" s="26">
        <v>66148</v>
      </c>
      <c r="N58" s="26">
        <v>4789</v>
      </c>
      <c r="O58" s="56">
        <v>1186.64796766003</v>
      </c>
      <c r="P58" s="26">
        <v>10507</v>
      </c>
      <c r="Q58" s="26">
        <v>238611</v>
      </c>
      <c r="R58" s="26">
        <v>11006</v>
      </c>
      <c r="S58" s="56">
        <v>3259.5067540842101</v>
      </c>
      <c r="T58" s="26">
        <v>12000</v>
      </c>
      <c r="U58" s="26">
        <v>361</v>
      </c>
      <c r="V58" s="26">
        <v>5934</v>
      </c>
      <c r="W58" s="26">
        <v>1477</v>
      </c>
      <c r="X58" s="56">
        <v>9.8882336488594902</v>
      </c>
      <c r="Y58" s="26">
        <v>896</v>
      </c>
      <c r="Z58" s="26">
        <v>20456</v>
      </c>
      <c r="AA58" s="26">
        <v>1273</v>
      </c>
      <c r="AB58" s="56">
        <v>210.191268216331</v>
      </c>
      <c r="AC58" s="26">
        <v>93530</v>
      </c>
      <c r="AD58" s="26">
        <v>439</v>
      </c>
      <c r="AE58" s="26">
        <v>17223</v>
      </c>
      <c r="AF58" s="26">
        <v>1116</v>
      </c>
      <c r="AG58" s="56">
        <v>47.283494963634901</v>
      </c>
      <c r="AH58" s="26">
        <v>1265</v>
      </c>
      <c r="AI58" s="26">
        <v>118054</v>
      </c>
      <c r="AJ58" s="26">
        <v>2554</v>
      </c>
      <c r="AK58" s="56">
        <v>19.002444952931299</v>
      </c>
    </row>
    <row r="59" spans="1:37" s="12" customFormat="1" ht="20.100000000000001" customHeight="1" x14ac:dyDescent="0.25">
      <c r="A59" s="46" t="s">
        <v>64</v>
      </c>
      <c r="B59" s="34">
        <v>1300000</v>
      </c>
      <c r="C59" s="36">
        <v>18303</v>
      </c>
      <c r="D59" s="36">
        <v>247870</v>
      </c>
      <c r="E59" s="36">
        <v>18588</v>
      </c>
      <c r="F59" s="56">
        <v>6316.3041549545796</v>
      </c>
      <c r="G59" s="36">
        <v>52463</v>
      </c>
      <c r="H59" s="36">
        <v>333502</v>
      </c>
      <c r="I59" s="36">
        <v>58666</v>
      </c>
      <c r="J59" s="56">
        <v>11131.399322929999</v>
      </c>
      <c r="K59" s="36">
        <v>1520000</v>
      </c>
      <c r="L59" s="36">
        <v>11170</v>
      </c>
      <c r="M59" s="36">
        <v>1209189</v>
      </c>
      <c r="N59" s="36">
        <v>11230</v>
      </c>
      <c r="O59" s="56">
        <v>806.75604359392696</v>
      </c>
      <c r="P59" s="36">
        <v>17239</v>
      </c>
      <c r="Q59" s="36">
        <v>592321</v>
      </c>
      <c r="R59" s="36">
        <v>16965</v>
      </c>
      <c r="S59" s="56">
        <v>2138.1940830112399</v>
      </c>
      <c r="T59" s="36">
        <v>350000</v>
      </c>
      <c r="U59" s="36">
        <v>3858</v>
      </c>
      <c r="V59" s="36">
        <v>29309</v>
      </c>
      <c r="W59" s="36">
        <v>9787</v>
      </c>
      <c r="X59" s="56">
        <v>251.02225373654599</v>
      </c>
      <c r="Y59" s="36">
        <v>6508</v>
      </c>
      <c r="Z59" s="36">
        <v>151234</v>
      </c>
      <c r="AA59" s="36">
        <v>6293</v>
      </c>
      <c r="AB59" s="56">
        <v>233.383601986911</v>
      </c>
      <c r="AC59" s="36">
        <v>781000</v>
      </c>
      <c r="AD59" s="36">
        <v>3190</v>
      </c>
      <c r="AE59" s="36">
        <v>139123</v>
      </c>
      <c r="AF59" s="36">
        <v>7566</v>
      </c>
      <c r="AG59" s="56">
        <v>17.055133090242599</v>
      </c>
      <c r="AH59" s="36">
        <v>3406</v>
      </c>
      <c r="AI59" s="36">
        <v>121994</v>
      </c>
      <c r="AJ59" s="36">
        <v>5229</v>
      </c>
      <c r="AK59" s="56">
        <v>33.346886792826503</v>
      </c>
    </row>
    <row r="60" spans="1:37" s="12" customFormat="1" ht="20.100000000000001" customHeight="1" x14ac:dyDescent="0.25">
      <c r="A60" s="46" t="s">
        <v>65</v>
      </c>
      <c r="B60" s="34">
        <v>1300000</v>
      </c>
      <c r="C60" s="36">
        <v>25160</v>
      </c>
      <c r="D60" s="36">
        <v>240304</v>
      </c>
      <c r="E60" s="36">
        <v>29334</v>
      </c>
      <c r="F60" s="56">
        <v>966.98073494003097</v>
      </c>
      <c r="G60" s="36">
        <v>51712</v>
      </c>
      <c r="H60" s="36">
        <v>214756</v>
      </c>
      <c r="I60" s="36">
        <v>71478</v>
      </c>
      <c r="J60" s="56">
        <v>4967.24873368928</v>
      </c>
      <c r="K60" s="36">
        <v>1520000</v>
      </c>
      <c r="L60" s="36">
        <v>14553</v>
      </c>
      <c r="M60" s="36">
        <v>248867</v>
      </c>
      <c r="N60" s="36">
        <v>21508</v>
      </c>
      <c r="O60" s="56">
        <v>550.31851801579899</v>
      </c>
      <c r="P60" s="36">
        <v>24387</v>
      </c>
      <c r="Q60" s="36">
        <v>423249</v>
      </c>
      <c r="R60" s="36">
        <v>26244</v>
      </c>
      <c r="S60" s="56">
        <v>714.106021221643</v>
      </c>
      <c r="T60" s="36">
        <v>350000</v>
      </c>
      <c r="U60" s="36">
        <v>7619</v>
      </c>
      <c r="V60" s="36">
        <v>80674</v>
      </c>
      <c r="W60" s="36">
        <v>26329</v>
      </c>
      <c r="X60" s="56">
        <v>42.535941676893799</v>
      </c>
      <c r="Y60" s="36">
        <v>10640</v>
      </c>
      <c r="Z60" s="36">
        <v>64618</v>
      </c>
      <c r="AA60" s="36">
        <v>14992</v>
      </c>
      <c r="AB60" s="56">
        <v>36.834952409398603</v>
      </c>
      <c r="AC60" s="36">
        <v>781000</v>
      </c>
      <c r="AD60" s="36">
        <v>3151</v>
      </c>
      <c r="AE60" s="36">
        <v>146050</v>
      </c>
      <c r="AF60" s="36">
        <v>7313</v>
      </c>
      <c r="AG60" s="56">
        <v>32.044847608218603</v>
      </c>
      <c r="AH60" s="36">
        <v>2446</v>
      </c>
      <c r="AI60" s="36">
        <v>72657</v>
      </c>
      <c r="AJ60" s="36">
        <v>3047</v>
      </c>
      <c r="AK60" s="56">
        <v>15.6214638419669</v>
      </c>
    </row>
    <row r="61" spans="1:37" s="12" customFormat="1" ht="20.100000000000001" customHeight="1" x14ac:dyDescent="0.25">
      <c r="A61" s="46" t="s">
        <v>66</v>
      </c>
      <c r="B61" s="34">
        <v>64000</v>
      </c>
      <c r="C61" s="36">
        <v>2411</v>
      </c>
      <c r="D61" s="36">
        <v>17394</v>
      </c>
      <c r="E61" s="36">
        <v>8460</v>
      </c>
      <c r="F61" s="56">
        <v>488.35134035794499</v>
      </c>
      <c r="G61" s="36">
        <v>5158</v>
      </c>
      <c r="H61" s="36">
        <v>32628</v>
      </c>
      <c r="I61" s="36">
        <v>14389</v>
      </c>
      <c r="J61" s="56">
        <v>1600.77586445408</v>
      </c>
      <c r="K61" s="36">
        <v>425210</v>
      </c>
      <c r="L61" s="36">
        <v>3057</v>
      </c>
      <c r="M61" s="36">
        <v>70320</v>
      </c>
      <c r="N61" s="36">
        <v>4187</v>
      </c>
      <c r="O61" s="56">
        <v>604.20815766759495</v>
      </c>
      <c r="P61" s="36">
        <v>5390</v>
      </c>
      <c r="Q61" s="36">
        <v>93657</v>
      </c>
      <c r="R61" s="36">
        <v>5526</v>
      </c>
      <c r="S61" s="56">
        <v>216.03017359754199</v>
      </c>
      <c r="T61" s="36">
        <v>6661</v>
      </c>
      <c r="U61" s="36">
        <v>1038</v>
      </c>
      <c r="V61" s="36">
        <v>9651</v>
      </c>
      <c r="W61" s="36">
        <v>8827</v>
      </c>
      <c r="X61" s="56">
        <v>30.499765705814902</v>
      </c>
      <c r="Y61" s="36">
        <v>500</v>
      </c>
      <c r="Z61" s="36">
        <v>10471</v>
      </c>
      <c r="AA61" s="36">
        <v>4855</v>
      </c>
      <c r="AB61" s="56">
        <v>27.808814566460899</v>
      </c>
      <c r="AC61" s="36">
        <v>95010</v>
      </c>
      <c r="AD61" s="36">
        <v>571</v>
      </c>
      <c r="AE61" s="36">
        <v>34098</v>
      </c>
      <c r="AF61" s="36">
        <v>1054</v>
      </c>
      <c r="AG61" s="56">
        <v>18.833887849791399</v>
      </c>
      <c r="AH61" s="36">
        <v>668</v>
      </c>
      <c r="AI61" s="36">
        <v>17340</v>
      </c>
      <c r="AJ61" s="36">
        <v>1436</v>
      </c>
      <c r="AK61" s="56">
        <v>10.591014596567501</v>
      </c>
    </row>
    <row r="62" spans="1:37" s="12" customFormat="1" ht="20.100000000000001" customHeight="1" x14ac:dyDescent="0.25">
      <c r="A62" s="46" t="s">
        <v>67</v>
      </c>
      <c r="B62" s="34">
        <v>64000</v>
      </c>
      <c r="C62" s="36">
        <v>1891</v>
      </c>
      <c r="D62" s="36">
        <v>36602</v>
      </c>
      <c r="E62" s="36">
        <v>4513</v>
      </c>
      <c r="F62" s="56">
        <v>513.56389636615995</v>
      </c>
      <c r="G62" s="36">
        <v>3781</v>
      </c>
      <c r="H62" s="36">
        <v>18723</v>
      </c>
      <c r="I62" s="36">
        <v>9256</v>
      </c>
      <c r="J62" s="56">
        <v>65.223727618986302</v>
      </c>
      <c r="K62" s="36">
        <v>411870</v>
      </c>
      <c r="L62" s="36">
        <v>3304</v>
      </c>
      <c r="M62" s="36">
        <v>176960</v>
      </c>
      <c r="N62" s="36">
        <v>3889</v>
      </c>
      <c r="O62" s="56">
        <v>1117.1823985818701</v>
      </c>
      <c r="P62" s="36">
        <v>6040</v>
      </c>
      <c r="Q62" s="36">
        <v>184733</v>
      </c>
      <c r="R62" s="36">
        <v>6176</v>
      </c>
      <c r="S62" s="56">
        <v>1653.5457006639799</v>
      </c>
      <c r="T62" s="36">
        <v>6661</v>
      </c>
      <c r="U62" s="36">
        <v>1722</v>
      </c>
      <c r="V62" s="36">
        <v>18324</v>
      </c>
      <c r="W62" s="36">
        <v>4880</v>
      </c>
      <c r="X62" s="56">
        <v>64.556332430845401</v>
      </c>
      <c r="Y62" s="36">
        <v>1339</v>
      </c>
      <c r="Z62" s="36">
        <v>36597</v>
      </c>
      <c r="AA62" s="36">
        <v>1427</v>
      </c>
      <c r="AB62" s="56">
        <v>164.632645866601</v>
      </c>
      <c r="AC62" s="36">
        <v>95010</v>
      </c>
      <c r="AD62" s="36">
        <v>895</v>
      </c>
      <c r="AE62" s="36">
        <v>35880</v>
      </c>
      <c r="AF62" s="36">
        <v>1256</v>
      </c>
      <c r="AG62" s="56">
        <v>3.5895827378691698</v>
      </c>
      <c r="AH62" s="36">
        <v>576</v>
      </c>
      <c r="AI62" s="36">
        <v>35976</v>
      </c>
      <c r="AJ62" s="36">
        <v>1685</v>
      </c>
      <c r="AK62" s="56">
        <v>3.1241467758199302</v>
      </c>
    </row>
    <row r="63" spans="1:37" s="12" customFormat="1" ht="20.100000000000001" customHeight="1" x14ac:dyDescent="0.25">
      <c r="A63" s="46" t="s">
        <v>68</v>
      </c>
      <c r="B63" s="34">
        <v>39000</v>
      </c>
      <c r="C63" s="36">
        <v>4793</v>
      </c>
      <c r="D63" s="36">
        <v>49645</v>
      </c>
      <c r="E63" s="36">
        <v>14628</v>
      </c>
      <c r="F63" s="56">
        <v>619.56177264288795</v>
      </c>
      <c r="G63" s="36">
        <v>2393</v>
      </c>
      <c r="H63" s="36">
        <v>72130</v>
      </c>
      <c r="I63" s="36">
        <v>11573</v>
      </c>
      <c r="J63" s="56">
        <v>497.56511661668401</v>
      </c>
      <c r="K63" s="36">
        <v>143000</v>
      </c>
      <c r="L63" s="36">
        <v>1297</v>
      </c>
      <c r="M63" s="36">
        <v>120378</v>
      </c>
      <c r="N63" s="36">
        <v>1265</v>
      </c>
      <c r="O63" s="56">
        <v>443.49459060633399</v>
      </c>
      <c r="P63" s="36">
        <v>1612</v>
      </c>
      <c r="Q63" s="36">
        <v>34988</v>
      </c>
      <c r="R63" s="36">
        <v>1801</v>
      </c>
      <c r="S63" s="56">
        <v>45.115687952613499</v>
      </c>
      <c r="T63" s="36">
        <v>34080</v>
      </c>
      <c r="U63" s="36">
        <v>271</v>
      </c>
      <c r="V63" s="36">
        <v>23975</v>
      </c>
      <c r="W63" s="36">
        <v>1258</v>
      </c>
      <c r="X63" s="56">
        <v>7.6175468835447502</v>
      </c>
      <c r="Y63" s="36">
        <v>182</v>
      </c>
      <c r="Z63" s="36">
        <v>11144</v>
      </c>
      <c r="AA63" s="36">
        <v>1367</v>
      </c>
      <c r="AB63" s="56">
        <v>5.5359048472624703</v>
      </c>
      <c r="AC63" s="36">
        <v>196000</v>
      </c>
      <c r="AD63" s="36">
        <v>179</v>
      </c>
      <c r="AE63" s="36">
        <v>56755</v>
      </c>
      <c r="AF63" s="36">
        <v>254</v>
      </c>
      <c r="AG63" s="56">
        <v>4.8265936489814996</v>
      </c>
      <c r="AH63" s="36">
        <v>657</v>
      </c>
      <c r="AI63" s="36">
        <v>29750</v>
      </c>
      <c r="AJ63" s="36">
        <v>1182</v>
      </c>
      <c r="AK63" s="56">
        <v>5.1068693609429898</v>
      </c>
    </row>
    <row r="64" spans="1:37" s="12" customFormat="1" ht="20.100000000000001" customHeight="1" x14ac:dyDescent="0.25">
      <c r="A64" s="51" t="s">
        <v>69</v>
      </c>
      <c r="B64" s="35">
        <v>15000</v>
      </c>
      <c r="C64" s="52">
        <v>3432</v>
      </c>
      <c r="D64" s="52">
        <v>24407</v>
      </c>
      <c r="E64" s="52">
        <v>8145</v>
      </c>
      <c r="F64" s="62">
        <v>166.64526114166</v>
      </c>
      <c r="G64" s="52">
        <v>3760</v>
      </c>
      <c r="H64" s="52">
        <v>17440</v>
      </c>
      <c r="I64" s="52">
        <v>9753</v>
      </c>
      <c r="J64" s="62">
        <v>203.14556311029699</v>
      </c>
      <c r="K64" s="52">
        <v>1310000</v>
      </c>
      <c r="L64" s="52">
        <v>10209</v>
      </c>
      <c r="M64" s="52">
        <v>297515</v>
      </c>
      <c r="N64" s="52">
        <v>22978</v>
      </c>
      <c r="O64" s="62">
        <v>40.5544797367589</v>
      </c>
      <c r="P64" s="52">
        <v>10000</v>
      </c>
      <c r="Q64" s="52">
        <v>217106</v>
      </c>
      <c r="R64" s="52">
        <v>20232</v>
      </c>
      <c r="S64" s="62">
        <v>27.133721318347501</v>
      </c>
      <c r="T64" s="52">
        <v>27000</v>
      </c>
      <c r="U64" s="52">
        <v>497</v>
      </c>
      <c r="V64" s="52">
        <v>81846</v>
      </c>
      <c r="W64" s="52">
        <v>1581</v>
      </c>
      <c r="X64" s="62">
        <v>5.7216208310339498</v>
      </c>
      <c r="Y64" s="52">
        <v>249</v>
      </c>
      <c r="Z64" s="52">
        <v>47434</v>
      </c>
      <c r="AA64" s="52">
        <v>691</v>
      </c>
      <c r="AB64" s="62">
        <v>3.4117151312207201</v>
      </c>
      <c r="AC64" s="52">
        <v>1380000</v>
      </c>
      <c r="AD64" s="52">
        <v>660</v>
      </c>
      <c r="AE64" s="52">
        <v>274198</v>
      </c>
      <c r="AF64" s="52">
        <v>816</v>
      </c>
      <c r="AG64" s="62">
        <v>4.4443714432205104</v>
      </c>
      <c r="AH64" s="52">
        <v>1039</v>
      </c>
      <c r="AI64" s="52">
        <v>224633</v>
      </c>
      <c r="AJ64" s="52">
        <v>1132</v>
      </c>
      <c r="AK64" s="62">
        <v>3.4301844833166699</v>
      </c>
    </row>
  </sheetData>
  <mergeCells count="18">
    <mergeCell ref="A1:AK1"/>
    <mergeCell ref="L3:O3"/>
    <mergeCell ref="P3:S3"/>
    <mergeCell ref="T3:T4"/>
    <mergeCell ref="U3:X3"/>
    <mergeCell ref="Y3:AB3"/>
    <mergeCell ref="AC3:AC4"/>
    <mergeCell ref="A2:A4"/>
    <mergeCell ref="B2:J2"/>
    <mergeCell ref="K2:S2"/>
    <mergeCell ref="B3:B4"/>
    <mergeCell ref="C3:F3"/>
    <mergeCell ref="G3:J3"/>
    <mergeCell ref="K3:K4"/>
    <mergeCell ref="AD3:AG3"/>
    <mergeCell ref="AH3:AK3"/>
    <mergeCell ref="AC2:AK2"/>
    <mergeCell ref="T2:A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AB91B-9900-4143-9A84-067BF8829A7A}">
  <dimension ref="A1:Y37"/>
  <sheetViews>
    <sheetView workbookViewId="0">
      <selection activeCell="B35" sqref="B35:Y35"/>
    </sheetView>
  </sheetViews>
  <sheetFormatPr defaultColWidth="8.85546875" defaultRowHeight="12.75" x14ac:dyDescent="0.2"/>
  <cols>
    <col min="1" max="1" width="8.85546875" style="45"/>
    <col min="2" max="25" width="6.85546875" style="7" customWidth="1"/>
    <col min="26" max="16384" width="8.85546875" style="7"/>
  </cols>
  <sheetData>
    <row r="1" spans="1:25" s="3" customFormat="1" ht="24.95" customHeight="1" x14ac:dyDescent="0.25">
      <c r="A1" s="92" t="s">
        <v>193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31"/>
      <c r="Y1" s="31"/>
    </row>
    <row r="2" spans="1:25" s="3" customFormat="1" ht="20.100000000000001" customHeight="1" x14ac:dyDescent="0.25">
      <c r="A2" s="93" t="s">
        <v>195</v>
      </c>
      <c r="B2" s="93" t="s">
        <v>76</v>
      </c>
      <c r="C2" s="93"/>
      <c r="D2" s="93"/>
      <c r="E2" s="93"/>
      <c r="F2" s="93" t="s">
        <v>4</v>
      </c>
      <c r="G2" s="93"/>
      <c r="H2" s="93"/>
      <c r="I2" s="93"/>
      <c r="J2" s="93" t="s">
        <v>1</v>
      </c>
      <c r="K2" s="93"/>
      <c r="L2" s="93"/>
      <c r="M2" s="93"/>
      <c r="N2" s="93" t="s">
        <v>77</v>
      </c>
      <c r="O2" s="93"/>
      <c r="P2" s="93"/>
      <c r="Q2" s="93"/>
      <c r="R2" s="93" t="s">
        <v>2</v>
      </c>
      <c r="S2" s="93"/>
      <c r="T2" s="93"/>
      <c r="U2" s="93"/>
      <c r="V2" s="93" t="s">
        <v>3</v>
      </c>
      <c r="W2" s="93"/>
      <c r="X2" s="93"/>
      <c r="Y2" s="93"/>
    </row>
    <row r="3" spans="1:25" s="3" customFormat="1" ht="20.100000000000001" customHeight="1" x14ac:dyDescent="0.25">
      <c r="A3" s="91"/>
      <c r="B3" s="91" t="s">
        <v>82</v>
      </c>
      <c r="C3" s="91"/>
      <c r="D3" s="91" t="s">
        <v>83</v>
      </c>
      <c r="E3" s="91"/>
      <c r="F3" s="91" t="s">
        <v>82</v>
      </c>
      <c r="G3" s="91"/>
      <c r="H3" s="91" t="s">
        <v>83</v>
      </c>
      <c r="I3" s="91"/>
      <c r="J3" s="91" t="s">
        <v>82</v>
      </c>
      <c r="K3" s="91"/>
      <c r="L3" s="91" t="s">
        <v>83</v>
      </c>
      <c r="M3" s="91"/>
      <c r="N3" s="91" t="s">
        <v>82</v>
      </c>
      <c r="O3" s="91"/>
      <c r="P3" s="91" t="s">
        <v>83</v>
      </c>
      <c r="Q3" s="91"/>
      <c r="R3" s="91" t="s">
        <v>82</v>
      </c>
      <c r="S3" s="91"/>
      <c r="T3" s="91" t="s">
        <v>83</v>
      </c>
      <c r="U3" s="91"/>
      <c r="V3" s="91" t="s">
        <v>82</v>
      </c>
      <c r="W3" s="91"/>
      <c r="X3" s="91" t="s">
        <v>83</v>
      </c>
      <c r="Y3" s="91"/>
    </row>
    <row r="4" spans="1:25" s="3" customFormat="1" ht="20.100000000000001" customHeight="1" x14ac:dyDescent="0.25">
      <c r="A4" s="94"/>
      <c r="B4" s="32" t="s">
        <v>85</v>
      </c>
      <c r="C4" s="32" t="s">
        <v>135</v>
      </c>
      <c r="D4" s="32" t="s">
        <v>85</v>
      </c>
      <c r="E4" s="32" t="s">
        <v>135</v>
      </c>
      <c r="F4" s="32" t="s">
        <v>85</v>
      </c>
      <c r="G4" s="32" t="s">
        <v>135</v>
      </c>
      <c r="H4" s="32" t="s">
        <v>85</v>
      </c>
      <c r="I4" s="32" t="s">
        <v>135</v>
      </c>
      <c r="J4" s="32" t="s">
        <v>85</v>
      </c>
      <c r="K4" s="32" t="s">
        <v>135</v>
      </c>
      <c r="L4" s="32" t="s">
        <v>85</v>
      </c>
      <c r="M4" s="32" t="s">
        <v>135</v>
      </c>
      <c r="N4" s="32" t="s">
        <v>85</v>
      </c>
      <c r="O4" s="32" t="s">
        <v>135</v>
      </c>
      <c r="P4" s="32" t="s">
        <v>85</v>
      </c>
      <c r="Q4" s="32" t="s">
        <v>135</v>
      </c>
      <c r="R4" s="32" t="s">
        <v>85</v>
      </c>
      <c r="S4" s="32" t="s">
        <v>135</v>
      </c>
      <c r="T4" s="32" t="s">
        <v>85</v>
      </c>
      <c r="U4" s="32" t="s">
        <v>135</v>
      </c>
      <c r="V4" s="32" t="s">
        <v>85</v>
      </c>
      <c r="W4" s="32" t="s">
        <v>135</v>
      </c>
      <c r="X4" s="32" t="s">
        <v>85</v>
      </c>
      <c r="Y4" s="32" t="s">
        <v>135</v>
      </c>
    </row>
    <row r="5" spans="1:25" s="3" customFormat="1" ht="20.100000000000001" customHeight="1" x14ac:dyDescent="0.25">
      <c r="A5" s="4" t="s">
        <v>100</v>
      </c>
      <c r="B5" s="4">
        <v>1.74903245013396</v>
      </c>
      <c r="C5" s="4">
        <v>3.9074040909455201</v>
      </c>
      <c r="D5" s="4">
        <v>1.95018931105995</v>
      </c>
      <c r="E5" s="4">
        <v>7.2377242308784799</v>
      </c>
      <c r="F5" s="4">
        <v>0.63803169307756402</v>
      </c>
      <c r="G5" s="4">
        <v>1.36168941805765</v>
      </c>
      <c r="H5" s="4">
        <v>3.4196802598957E-2</v>
      </c>
      <c r="I5" s="4">
        <v>0.112592761984618</v>
      </c>
      <c r="J5" s="4">
        <v>2.4202223019003202</v>
      </c>
      <c r="K5" s="4">
        <v>6.5220405274256903</v>
      </c>
      <c r="L5" s="4">
        <v>4.2429551135513899</v>
      </c>
      <c r="M5" s="4">
        <v>15.3191658436354</v>
      </c>
      <c r="N5" s="4">
        <v>2.0358426468416102</v>
      </c>
      <c r="O5" s="4">
        <v>16.086555421746802</v>
      </c>
      <c r="P5" s="4">
        <v>0.94543997395344104</v>
      </c>
      <c r="Q5" s="4">
        <v>13.3095392314312</v>
      </c>
      <c r="R5" s="4">
        <v>0.80186569548271602</v>
      </c>
      <c r="S5" s="4">
        <v>3.2194629781213799</v>
      </c>
      <c r="T5" s="4">
        <v>0.25182531097890698</v>
      </c>
      <c r="U5" s="4">
        <v>2.3623601290588301</v>
      </c>
      <c r="V5" s="4">
        <v>4.8755400123431301</v>
      </c>
      <c r="W5" s="4">
        <v>42.606434302179501</v>
      </c>
      <c r="X5" s="4">
        <v>2.7709125475285101</v>
      </c>
      <c r="Y5" s="4">
        <v>32.323856225544297</v>
      </c>
    </row>
    <row r="6" spans="1:25" s="3" customFormat="1" ht="20.100000000000001" customHeight="1" x14ac:dyDescent="0.25">
      <c r="A6" s="4" t="s">
        <v>101</v>
      </c>
      <c r="B6" s="4">
        <v>3.7348573787622699</v>
      </c>
      <c r="C6" s="4">
        <v>9.2211254018685498</v>
      </c>
      <c r="D6" s="4">
        <v>2.9308749880378899</v>
      </c>
      <c r="E6" s="4">
        <v>15.782659971767</v>
      </c>
      <c r="F6" s="4">
        <v>1.3965264865292499</v>
      </c>
      <c r="G6" s="4">
        <v>3.66178040211497</v>
      </c>
      <c r="H6" s="4">
        <v>0.137695025767194</v>
      </c>
      <c r="I6" s="4">
        <v>0.27874287405548698</v>
      </c>
      <c r="J6" s="4">
        <v>6.4134030519688396</v>
      </c>
      <c r="K6" s="4">
        <v>18.940673410715299</v>
      </c>
      <c r="L6" s="4">
        <v>7.4880883008261003</v>
      </c>
      <c r="M6" s="4">
        <v>25.984939528561299</v>
      </c>
      <c r="N6" s="4">
        <v>2.5481868670369101</v>
      </c>
      <c r="O6" s="4">
        <v>18.351524468357599</v>
      </c>
      <c r="P6" s="4">
        <v>0.96618357487922701</v>
      </c>
      <c r="Q6" s="4">
        <v>12.066164853815399</v>
      </c>
      <c r="R6" s="4">
        <v>1.36708622071371</v>
      </c>
      <c r="S6" s="4">
        <v>6.4915849824301803</v>
      </c>
      <c r="T6" s="4">
        <v>0.25122035906129297</v>
      </c>
      <c r="U6" s="4">
        <v>2.0334054189700801</v>
      </c>
      <c r="V6" s="4">
        <v>8.3949914627205402</v>
      </c>
      <c r="W6" s="4">
        <v>42.394480798542197</v>
      </c>
      <c r="X6" s="4">
        <v>7.47568881685575</v>
      </c>
      <c r="Y6" s="4">
        <v>55.649749658625403</v>
      </c>
    </row>
    <row r="7" spans="1:25" s="3" customFormat="1" ht="20.100000000000001" customHeight="1" x14ac:dyDescent="0.25">
      <c r="A7" s="4" t="s">
        <v>102</v>
      </c>
      <c r="B7" s="4">
        <v>2.8917460178156098</v>
      </c>
      <c r="C7" s="4">
        <v>5.2353128730637701</v>
      </c>
      <c r="D7" s="4">
        <v>2.8635517586980299</v>
      </c>
      <c r="E7" s="4">
        <v>12.0998183807994</v>
      </c>
      <c r="F7" s="4">
        <v>0.25448890145624198</v>
      </c>
      <c r="G7" s="4">
        <v>0.41838832923593799</v>
      </c>
      <c r="H7" s="4">
        <v>2.5087807325639699E-2</v>
      </c>
      <c r="I7" s="4">
        <v>0.18014140303052001</v>
      </c>
      <c r="J7" s="4">
        <v>3.7816714988024702</v>
      </c>
      <c r="K7" s="4">
        <v>9.5800559002448793</v>
      </c>
      <c r="L7" s="4">
        <v>4.57745124437435</v>
      </c>
      <c r="M7" s="4">
        <v>15.910464569654399</v>
      </c>
      <c r="N7" s="4">
        <v>1.65453342157511</v>
      </c>
      <c r="O7" s="4">
        <v>6.8142463544829397</v>
      </c>
      <c r="P7" s="4">
        <v>1.2957850174857299</v>
      </c>
      <c r="Q7" s="4">
        <v>27.958200155672898</v>
      </c>
      <c r="R7" s="4">
        <v>0.84397942077576704</v>
      </c>
      <c r="S7" s="4">
        <v>2.1181345213246501</v>
      </c>
      <c r="T7" s="4">
        <v>0.32183528635088299</v>
      </c>
      <c r="U7" s="4">
        <v>17.675372343244799</v>
      </c>
      <c r="V7" s="4">
        <v>6.0773480662983399</v>
      </c>
      <c r="W7" s="4">
        <v>21.4498280378494</v>
      </c>
      <c r="X7" s="4">
        <v>8.20824017885659</v>
      </c>
      <c r="Y7" s="4">
        <v>38.4271671134941</v>
      </c>
    </row>
    <row r="8" spans="1:25" s="3" customFormat="1" ht="20.100000000000001" customHeight="1" x14ac:dyDescent="0.25">
      <c r="A8" s="4" t="s">
        <v>103</v>
      </c>
      <c r="B8" s="4">
        <v>0.62210613795559699</v>
      </c>
      <c r="C8" s="4">
        <v>2.5912724929448001</v>
      </c>
      <c r="D8" s="4">
        <v>0.97816992469764896</v>
      </c>
      <c r="E8" s="4">
        <v>10.294049385145801</v>
      </c>
      <c r="F8" s="4">
        <v>0.36918707845225401</v>
      </c>
      <c r="G8" s="4">
        <v>1.2871720826100299</v>
      </c>
      <c r="H8" s="4">
        <v>0.223152875003821</v>
      </c>
      <c r="I8" s="4">
        <v>3.22413035079071</v>
      </c>
      <c r="J8" s="4">
        <v>0.45897274192418103</v>
      </c>
      <c r="K8" s="4">
        <v>1.6588210295764101</v>
      </c>
      <c r="L8" s="4">
        <v>1.5128366435996501</v>
      </c>
      <c r="M8" s="4">
        <v>13.900180596414801</v>
      </c>
      <c r="N8" s="4">
        <v>1.25448028673835</v>
      </c>
      <c r="O8" s="4">
        <v>27.133301857097798</v>
      </c>
      <c r="P8" s="4">
        <v>0.57827631853967798</v>
      </c>
      <c r="Q8" s="4">
        <v>16.410054552152499</v>
      </c>
      <c r="R8" s="4">
        <v>0.92969203951191104</v>
      </c>
      <c r="S8" s="4">
        <v>4.6862157561951099</v>
      </c>
      <c r="T8" s="4">
        <v>0.752651385562778</v>
      </c>
      <c r="U8" s="4">
        <v>5.3280017291689097</v>
      </c>
      <c r="V8" s="4">
        <v>0.96398891966758904</v>
      </c>
      <c r="W8" s="4">
        <v>34.176065066181998</v>
      </c>
      <c r="X8" s="4">
        <v>0.38280842178527902</v>
      </c>
      <c r="Y8" s="4">
        <v>37.878175325112799</v>
      </c>
    </row>
    <row r="9" spans="1:25" s="3" customFormat="1" ht="20.100000000000001" customHeight="1" x14ac:dyDescent="0.25">
      <c r="A9" s="4" t="s">
        <v>104</v>
      </c>
      <c r="B9" s="4">
        <v>1.62515339458061</v>
      </c>
      <c r="C9" s="4">
        <v>4.9912792352639697</v>
      </c>
      <c r="D9" s="4">
        <v>0.95850407423107697</v>
      </c>
      <c r="E9" s="4">
        <v>11.0706919062146</v>
      </c>
      <c r="F9" s="4">
        <v>0.659446450060168</v>
      </c>
      <c r="G9" s="4">
        <v>1.81753610990839</v>
      </c>
      <c r="H9" s="4">
        <v>0.18745648331637299</v>
      </c>
      <c r="I9" s="4">
        <v>2.7254602528209002</v>
      </c>
      <c r="J9" s="4">
        <v>3.0508828753526198</v>
      </c>
      <c r="K9" s="4">
        <v>7.1820699797104099</v>
      </c>
      <c r="L9" s="4">
        <v>1.1942198262952901</v>
      </c>
      <c r="M9" s="4">
        <v>4.6949597449042502</v>
      </c>
      <c r="N9" s="4">
        <v>2.4534859946841099</v>
      </c>
      <c r="O9" s="4">
        <v>29.635048737029599</v>
      </c>
      <c r="P9" s="4">
        <v>0.48178137651821801</v>
      </c>
      <c r="Q9" s="4">
        <v>7.69399043720116</v>
      </c>
      <c r="R9" s="4">
        <v>1.6962843295638099</v>
      </c>
      <c r="S9" s="4">
        <v>22.767454672944002</v>
      </c>
      <c r="T9" s="4">
        <v>0.56608921020324598</v>
      </c>
      <c r="U9" s="4">
        <v>5.4933900476109896</v>
      </c>
      <c r="V9" s="4">
        <v>3.4077079107505002</v>
      </c>
      <c r="W9" s="4">
        <v>27.056867647245401</v>
      </c>
      <c r="X9" s="4">
        <v>9.8765432098765395E-3</v>
      </c>
      <c r="Y9" s="4">
        <v>8.8413421157331595E-3</v>
      </c>
    </row>
    <row r="10" spans="1:25" s="3" customFormat="1" ht="20.100000000000001" customHeight="1" x14ac:dyDescent="0.25">
      <c r="A10" s="4" t="s">
        <v>105</v>
      </c>
      <c r="B10" s="4">
        <v>0.91471270291161999</v>
      </c>
      <c r="C10" s="4">
        <v>2.8007245422596001</v>
      </c>
      <c r="D10" s="4">
        <v>1.37890444360364</v>
      </c>
      <c r="E10" s="4">
        <v>4.6459976942378498</v>
      </c>
      <c r="F10" s="4">
        <v>0.425678785089737</v>
      </c>
      <c r="G10" s="4">
        <v>0.98494447795513695</v>
      </c>
      <c r="H10" s="4">
        <v>4.9917991870498397E-2</v>
      </c>
      <c r="I10" s="4">
        <v>0.14024546515932401</v>
      </c>
      <c r="J10" s="4">
        <v>0.86830680173661301</v>
      </c>
      <c r="K10" s="4">
        <v>3.8347023671262899</v>
      </c>
      <c r="L10" s="4">
        <v>2.9334145351197698</v>
      </c>
      <c r="M10" s="4">
        <v>8.7712278118347502</v>
      </c>
      <c r="N10" s="4">
        <v>1.1003717472118899</v>
      </c>
      <c r="O10" s="4">
        <v>30.379756171314298</v>
      </c>
      <c r="P10" s="4">
        <v>2.5766969965375601</v>
      </c>
      <c r="Q10" s="4">
        <v>31.830893064106199</v>
      </c>
      <c r="R10" s="4">
        <v>0.88016249153689896</v>
      </c>
      <c r="S10" s="4">
        <v>7.3586169111827999</v>
      </c>
      <c r="T10" s="4">
        <v>0.26482440990213002</v>
      </c>
      <c r="U10" s="4">
        <v>1.4154717213366901</v>
      </c>
      <c r="V10" s="4">
        <v>1.0566562391379899</v>
      </c>
      <c r="W10" s="4">
        <v>39.731483979496197</v>
      </c>
      <c r="X10" s="4">
        <v>7.4960957834461199</v>
      </c>
      <c r="Y10" s="4">
        <v>63.5055187637969</v>
      </c>
    </row>
    <row r="11" spans="1:25" s="3" customFormat="1" ht="20.100000000000001" customHeight="1" x14ac:dyDescent="0.25">
      <c r="A11" s="4" t="s">
        <v>106</v>
      </c>
      <c r="B11" s="4">
        <v>7.2814832651095598</v>
      </c>
      <c r="C11" s="4">
        <v>31.0069838957771</v>
      </c>
      <c r="D11" s="4">
        <v>4.3513580671674603</v>
      </c>
      <c r="E11" s="4">
        <v>24.945118260121198</v>
      </c>
      <c r="F11" s="4">
        <v>1.0628580918375801</v>
      </c>
      <c r="G11" s="4">
        <v>3.1670209351758398</v>
      </c>
      <c r="H11" s="4">
        <v>7.1383095711226405E-2</v>
      </c>
      <c r="I11" s="4">
        <v>0.36580497055594302</v>
      </c>
      <c r="J11" s="4">
        <v>10.0706132469438</v>
      </c>
      <c r="K11" s="4">
        <v>38.443832176612098</v>
      </c>
      <c r="L11" s="4">
        <v>8.2598071219384792</v>
      </c>
      <c r="M11" s="4">
        <v>41.285188120157898</v>
      </c>
      <c r="N11" s="4">
        <v>4.7372413612702298</v>
      </c>
      <c r="O11" s="4">
        <v>75.778117443828293</v>
      </c>
      <c r="P11" s="4">
        <v>2.9026306278888399</v>
      </c>
      <c r="Q11" s="4">
        <v>55.188617854486402</v>
      </c>
      <c r="R11" s="4">
        <v>1.1081359423274899</v>
      </c>
      <c r="S11" s="4">
        <v>10.5518338863242</v>
      </c>
      <c r="T11" s="4">
        <v>0.18491660623640299</v>
      </c>
      <c r="U11" s="4">
        <v>3.4458147166598101</v>
      </c>
      <c r="V11" s="4">
        <v>9.7674101357342593</v>
      </c>
      <c r="W11" s="4">
        <v>88.388340738629907</v>
      </c>
      <c r="X11" s="4">
        <v>5.7925867507886402</v>
      </c>
      <c r="Y11" s="4">
        <v>79.102076438870796</v>
      </c>
    </row>
    <row r="12" spans="1:25" s="3" customFormat="1" ht="20.100000000000001" customHeight="1" x14ac:dyDescent="0.25">
      <c r="A12" s="4" t="s">
        <v>107</v>
      </c>
      <c r="B12" s="4">
        <v>4.4042571601626701</v>
      </c>
      <c r="C12" s="4">
        <v>22.425323265990301</v>
      </c>
      <c r="D12" s="4">
        <v>2.04492988319608</v>
      </c>
      <c r="E12" s="4">
        <v>17.157707769756399</v>
      </c>
      <c r="F12" s="4">
        <v>1.69024435054198</v>
      </c>
      <c r="G12" s="4">
        <v>15.086206896551699</v>
      </c>
      <c r="H12" s="4">
        <v>0.16798852326194999</v>
      </c>
      <c r="I12" s="4">
        <v>0.63593354977327998</v>
      </c>
      <c r="J12" s="4">
        <v>7.0749897834082498</v>
      </c>
      <c r="K12" s="4">
        <v>22.4105464260433</v>
      </c>
      <c r="L12" s="4">
        <v>8.0169301630772996</v>
      </c>
      <c r="M12" s="4">
        <v>26.988093550824299</v>
      </c>
      <c r="N12" s="4">
        <v>3.7960999542638501</v>
      </c>
      <c r="O12" s="4">
        <v>45.211355439171598</v>
      </c>
      <c r="P12" s="4">
        <v>4.5440976483465398</v>
      </c>
      <c r="Q12" s="4">
        <v>64.497631176632595</v>
      </c>
      <c r="R12" s="4">
        <v>0.89987587918907697</v>
      </c>
      <c r="S12" s="4">
        <v>10.924753042979599</v>
      </c>
      <c r="T12" s="4">
        <v>0.42776080314273202</v>
      </c>
      <c r="U12" s="4">
        <v>10.874209675845</v>
      </c>
      <c r="V12" s="4">
        <v>5.4066920565832399</v>
      </c>
      <c r="W12" s="4">
        <v>63.456339610967603</v>
      </c>
      <c r="X12" s="4">
        <v>16.8696791093647</v>
      </c>
      <c r="Y12" s="4">
        <v>81.623186112120194</v>
      </c>
    </row>
    <row r="13" spans="1:25" s="3" customFormat="1" ht="20.100000000000001" customHeight="1" x14ac:dyDescent="0.25">
      <c r="A13" s="4" t="s">
        <v>108</v>
      </c>
      <c r="B13" s="4">
        <v>0.78622482131254001</v>
      </c>
      <c r="C13" s="4">
        <v>9.5573312666717491</v>
      </c>
      <c r="D13" s="4">
        <v>0.78429308348247095</v>
      </c>
      <c r="E13" s="4">
        <v>6.5385964666095999</v>
      </c>
      <c r="F13" s="4">
        <v>0.36055441093837798</v>
      </c>
      <c r="G13" s="4">
        <v>7.0797687484023903</v>
      </c>
      <c r="H13" s="4">
        <v>0.33876395729791098</v>
      </c>
      <c r="I13" s="4">
        <v>5.0291982020054498</v>
      </c>
      <c r="J13" s="4">
        <v>1.01395442224676</v>
      </c>
      <c r="K13" s="4">
        <v>5.5057913440526098</v>
      </c>
      <c r="L13" s="4">
        <v>1.4997280285958501</v>
      </c>
      <c r="M13" s="4">
        <v>4.8508200989325596</v>
      </c>
      <c r="N13" s="4">
        <v>3.0612244897959102</v>
      </c>
      <c r="O13" s="4">
        <v>36.471842466105699</v>
      </c>
      <c r="P13" s="4">
        <v>1.4028498840163399</v>
      </c>
      <c r="Q13" s="4">
        <v>9.0857067594388194</v>
      </c>
      <c r="R13" s="4">
        <v>0.69105691056910501</v>
      </c>
      <c r="S13" s="4">
        <v>10.308421922285101</v>
      </c>
      <c r="T13" s="4">
        <v>1.3996674057649601</v>
      </c>
      <c r="U13" s="4">
        <v>11.4188705393232</v>
      </c>
      <c r="V13" s="4">
        <v>3.9432789432789401</v>
      </c>
      <c r="W13" s="4">
        <v>49.2006522445568</v>
      </c>
      <c r="X13" s="4">
        <v>0.82516761217122203</v>
      </c>
      <c r="Y13" s="4">
        <v>4.3039569068324601</v>
      </c>
    </row>
    <row r="14" spans="1:25" s="3" customFormat="1" ht="20.100000000000001" customHeight="1" x14ac:dyDescent="0.25">
      <c r="A14" s="4" t="s">
        <v>109</v>
      </c>
      <c r="B14" s="4">
        <v>5.44662309368191</v>
      </c>
      <c r="C14" s="4">
        <v>20.7446551069742</v>
      </c>
      <c r="D14" s="4">
        <v>4.53282742733247</v>
      </c>
      <c r="E14" s="4">
        <v>21.0771743479797</v>
      </c>
      <c r="F14" s="4">
        <v>1.01766326365256</v>
      </c>
      <c r="G14" s="4">
        <v>2.4384416273976202</v>
      </c>
      <c r="H14" s="4">
        <v>0.15377072561954</v>
      </c>
      <c r="I14" s="4">
        <v>0.46225593795159298</v>
      </c>
      <c r="J14" s="4">
        <v>9.0045353725957504</v>
      </c>
      <c r="K14" s="4">
        <v>29.498431176390302</v>
      </c>
      <c r="L14" s="4">
        <v>8.7846733554274294</v>
      </c>
      <c r="M14" s="4">
        <v>43.465727948990398</v>
      </c>
      <c r="N14" s="4">
        <v>3.29685648567644</v>
      </c>
      <c r="O14" s="4">
        <v>71.359388786395996</v>
      </c>
      <c r="P14" s="4">
        <v>1.45180761166529</v>
      </c>
      <c r="Q14" s="4">
        <v>85.377213003516104</v>
      </c>
      <c r="R14" s="4">
        <v>0.64102564102564097</v>
      </c>
      <c r="S14" s="4">
        <v>17.076261038188399</v>
      </c>
      <c r="T14" s="4">
        <v>0.2553253574555</v>
      </c>
      <c r="U14" s="4">
        <v>13.5297228567249</v>
      </c>
      <c r="V14" s="4">
        <v>5.9671375036033396</v>
      </c>
      <c r="W14" s="4">
        <v>89.170275401293907</v>
      </c>
      <c r="X14" s="4">
        <v>2.37475781898699</v>
      </c>
      <c r="Y14" s="4">
        <v>88.765943533141794</v>
      </c>
    </row>
    <row r="15" spans="1:25" s="3" customFormat="1" ht="20.100000000000001" customHeight="1" x14ac:dyDescent="0.25">
      <c r="A15" s="4" t="s">
        <v>110</v>
      </c>
      <c r="B15" s="4">
        <v>4.0830747488402102</v>
      </c>
      <c r="C15" s="4">
        <v>16.129248518183299</v>
      </c>
      <c r="D15" s="4">
        <v>3.8457192361294199</v>
      </c>
      <c r="E15" s="4">
        <v>14.9128464308245</v>
      </c>
      <c r="F15" s="4">
        <v>0.51451034801711104</v>
      </c>
      <c r="G15" s="4">
        <v>1.9421983694401801</v>
      </c>
      <c r="H15" s="4">
        <v>0.130220444609803</v>
      </c>
      <c r="I15" s="4">
        <v>0.44339996234670798</v>
      </c>
      <c r="J15" s="4">
        <v>7.2179487179487101</v>
      </c>
      <c r="K15" s="4">
        <v>21.982276578422301</v>
      </c>
      <c r="L15" s="4">
        <v>9.2254422994829905</v>
      </c>
      <c r="M15" s="4">
        <v>30.844627345495201</v>
      </c>
      <c r="N15" s="4">
        <v>4.0449976065102904</v>
      </c>
      <c r="O15" s="4">
        <v>52.322628276116603</v>
      </c>
      <c r="P15" s="4">
        <v>2.30595427963849</v>
      </c>
      <c r="Q15" s="4">
        <v>46.769873534026097</v>
      </c>
      <c r="R15" s="4">
        <v>2.33393177737881</v>
      </c>
      <c r="S15" s="4">
        <v>34.056670049176397</v>
      </c>
      <c r="T15" s="4">
        <v>1.1137162954279001</v>
      </c>
      <c r="U15" s="4">
        <v>30.964720442734802</v>
      </c>
      <c r="V15" s="4">
        <v>14.939939939939901</v>
      </c>
      <c r="W15" s="4">
        <v>63.797184676798103</v>
      </c>
      <c r="X15" s="4">
        <v>13.202933985330001</v>
      </c>
      <c r="Y15" s="4">
        <v>67.535328204954396</v>
      </c>
    </row>
    <row r="16" spans="1:25" s="3" customFormat="1" ht="20.100000000000001" customHeight="1" x14ac:dyDescent="0.25">
      <c r="A16" s="4" t="s">
        <v>111</v>
      </c>
      <c r="B16" s="4">
        <v>2.5808118504908899</v>
      </c>
      <c r="C16" s="4">
        <v>8.8672693920335401</v>
      </c>
      <c r="D16" s="4">
        <v>3.08738166660173</v>
      </c>
      <c r="E16" s="4">
        <v>8.9718014757938604</v>
      </c>
      <c r="F16" s="4">
        <v>0.40126110633419299</v>
      </c>
      <c r="G16" s="4">
        <v>0.88281160518409496</v>
      </c>
      <c r="H16" s="4">
        <v>6.9270066672439096E-2</v>
      </c>
      <c r="I16" s="4">
        <v>0.16090132787413899</v>
      </c>
      <c r="J16" s="4">
        <v>3.1229773462783101</v>
      </c>
      <c r="K16" s="4">
        <v>10.667715863149899</v>
      </c>
      <c r="L16" s="4">
        <v>5.3193356974825301</v>
      </c>
      <c r="M16" s="4">
        <v>16.7173386046818</v>
      </c>
      <c r="N16" s="4">
        <v>1.79241350562734</v>
      </c>
      <c r="O16" s="4">
        <v>20.687587898020201</v>
      </c>
      <c r="P16" s="4">
        <v>1.2643409037696001</v>
      </c>
      <c r="Q16" s="4">
        <v>25.425390639544201</v>
      </c>
      <c r="R16" s="4">
        <v>0.46928327645051099</v>
      </c>
      <c r="S16" s="4">
        <v>2.7156799468012198</v>
      </c>
      <c r="T16" s="4">
        <v>0.11232799775344</v>
      </c>
      <c r="U16" s="4">
        <v>6.3441386521903498</v>
      </c>
      <c r="V16" s="4">
        <v>3.5374667173830301</v>
      </c>
      <c r="W16" s="4">
        <v>27.057446274772101</v>
      </c>
      <c r="X16" s="4">
        <v>1.97628458498023</v>
      </c>
      <c r="Y16" s="4">
        <v>34.795323563312998</v>
      </c>
    </row>
    <row r="17" spans="1:25" s="3" customFormat="1" ht="20.100000000000001" customHeight="1" x14ac:dyDescent="0.25">
      <c r="A17" s="4" t="s">
        <v>112</v>
      </c>
      <c r="B17" s="4">
        <v>5.1095166878064404</v>
      </c>
      <c r="C17" s="4">
        <v>19.177151778821798</v>
      </c>
      <c r="D17" s="4">
        <v>1.74971169523203</v>
      </c>
      <c r="E17" s="4">
        <v>8.7721087279195906</v>
      </c>
      <c r="F17" s="4">
        <v>2.9296364111953901</v>
      </c>
      <c r="G17" s="4">
        <v>7.3933282277489898</v>
      </c>
      <c r="H17" s="4">
        <v>0.22015254541622101</v>
      </c>
      <c r="I17" s="4">
        <v>1.5092250157673499</v>
      </c>
      <c r="J17" s="4">
        <v>6.2663478065914298</v>
      </c>
      <c r="K17" s="4">
        <v>26.382323455672001</v>
      </c>
      <c r="L17" s="4">
        <v>5.3488707253299204</v>
      </c>
      <c r="M17" s="4">
        <v>11.984832439198501</v>
      </c>
      <c r="N17" s="4">
        <v>2.3134458166637599</v>
      </c>
      <c r="O17" s="4">
        <v>30.1880359127891</v>
      </c>
      <c r="P17" s="4">
        <v>0.91184253107688795</v>
      </c>
      <c r="Q17" s="4">
        <v>24.644306265479202</v>
      </c>
      <c r="R17" s="4">
        <v>1.4216312963436399</v>
      </c>
      <c r="S17" s="4">
        <v>16.603261337340101</v>
      </c>
      <c r="T17" s="4">
        <v>0.49081533331952698</v>
      </c>
      <c r="U17" s="4">
        <v>11.2678561855142</v>
      </c>
      <c r="V17" s="4">
        <v>6.4451158106747197</v>
      </c>
      <c r="W17" s="4">
        <v>58.197676492621603</v>
      </c>
      <c r="X17" s="4">
        <v>4.9918500407497897</v>
      </c>
      <c r="Y17" s="4">
        <v>60.698877630295698</v>
      </c>
    </row>
    <row r="18" spans="1:25" s="3" customFormat="1" ht="20.100000000000001" customHeight="1" x14ac:dyDescent="0.25">
      <c r="A18" s="4" t="s">
        <v>113</v>
      </c>
      <c r="B18" s="4">
        <v>4.21178554228098</v>
      </c>
      <c r="C18" s="4">
        <v>30.559457758250499</v>
      </c>
      <c r="D18" s="4">
        <v>3.4430754606610101</v>
      </c>
      <c r="E18" s="4">
        <v>22.1257328021414</v>
      </c>
      <c r="F18" s="4">
        <v>0.77575115416635099</v>
      </c>
      <c r="G18" s="4">
        <v>18.3555282704367</v>
      </c>
      <c r="H18" s="4">
        <v>0.26774227198442202</v>
      </c>
      <c r="I18" s="4">
        <v>8.1144442550316391</v>
      </c>
      <c r="J18" s="4">
        <v>4.6215723970454299</v>
      </c>
      <c r="K18" s="4">
        <v>40.102045416973503</v>
      </c>
      <c r="L18" s="4">
        <v>5.4233174647624303</v>
      </c>
      <c r="M18" s="4">
        <v>39.429998876407403</v>
      </c>
      <c r="N18" s="4">
        <v>5.7343969967151498</v>
      </c>
      <c r="O18" s="4">
        <v>84.267562314984005</v>
      </c>
      <c r="P18" s="4">
        <v>4.0055951169888004</v>
      </c>
      <c r="Q18" s="4">
        <v>72.146113473987299</v>
      </c>
      <c r="R18" s="4">
        <v>2.8124381065557502</v>
      </c>
      <c r="S18" s="4">
        <v>58.793282423091398</v>
      </c>
      <c r="T18" s="4">
        <v>1.7423771001866799</v>
      </c>
      <c r="U18" s="4">
        <v>32.180948152533098</v>
      </c>
      <c r="V18" s="4">
        <v>8.4208742799051102</v>
      </c>
      <c r="W18" s="4">
        <v>86.864691963093804</v>
      </c>
      <c r="X18" s="4">
        <v>7.7091136079900098</v>
      </c>
      <c r="Y18" s="4">
        <v>69.585259450220903</v>
      </c>
    </row>
    <row r="19" spans="1:25" s="3" customFormat="1" ht="20.100000000000001" customHeight="1" x14ac:dyDescent="0.25">
      <c r="A19" s="4" t="s">
        <v>114</v>
      </c>
      <c r="B19" s="4">
        <v>2.5691128744499001</v>
      </c>
      <c r="C19" s="4">
        <v>13.4210768608593</v>
      </c>
      <c r="D19" s="4">
        <v>1.6911496501641401</v>
      </c>
      <c r="E19" s="4">
        <v>26.198744587486502</v>
      </c>
      <c r="F19" s="4">
        <v>1.6941639990150199</v>
      </c>
      <c r="G19" s="4">
        <v>4.9634655899013396</v>
      </c>
      <c r="H19" s="4">
        <v>0.78110011785019295</v>
      </c>
      <c r="I19" s="4">
        <v>4.0099228599585404</v>
      </c>
      <c r="J19" s="4">
        <v>2.7927409654306699</v>
      </c>
      <c r="K19" s="4">
        <v>33.159669932243602</v>
      </c>
      <c r="L19" s="4">
        <v>5.0103682116236001</v>
      </c>
      <c r="M19" s="4">
        <v>48.553548833767003</v>
      </c>
      <c r="N19" s="4">
        <v>4.7000131285282896</v>
      </c>
      <c r="O19" s="4">
        <v>65.9003797265255</v>
      </c>
      <c r="P19" s="4">
        <v>1.6004924592182199</v>
      </c>
      <c r="Q19" s="4">
        <v>76.230726205045599</v>
      </c>
      <c r="R19" s="4">
        <v>1.2195121951219501</v>
      </c>
      <c r="S19" s="4">
        <v>22.188626351621899</v>
      </c>
      <c r="T19" s="4">
        <v>0.92528656262947095</v>
      </c>
      <c r="U19" s="4">
        <v>14.6502280099666</v>
      </c>
      <c r="V19" s="4">
        <v>4.9983771502758803</v>
      </c>
      <c r="W19" s="4">
        <v>72.724351765575193</v>
      </c>
      <c r="X19" s="4">
        <v>1.9744762822056301</v>
      </c>
      <c r="Y19" s="4">
        <v>84.021097866572802</v>
      </c>
    </row>
    <row r="20" spans="1:25" s="3" customFormat="1" ht="20.100000000000001" customHeight="1" x14ac:dyDescent="0.25">
      <c r="A20" s="4" t="s">
        <v>115</v>
      </c>
      <c r="B20" s="4">
        <v>0.91721815859746803</v>
      </c>
      <c r="C20" s="4">
        <v>3.3490066930045801</v>
      </c>
      <c r="D20" s="4">
        <v>0.46054440472917202</v>
      </c>
      <c r="E20" s="4">
        <v>2.7877157129481498</v>
      </c>
      <c r="F20" s="4">
        <v>0.31661286317357801</v>
      </c>
      <c r="G20" s="4">
        <v>0.92667517350844897</v>
      </c>
      <c r="H20" s="4">
        <v>0.284575981787137</v>
      </c>
      <c r="I20" s="4">
        <v>0.11634919377927699</v>
      </c>
      <c r="J20" s="4">
        <v>0.725294650951949</v>
      </c>
      <c r="K20" s="4">
        <v>2.28217941062467</v>
      </c>
      <c r="L20" s="4">
        <v>0.56312205343111499</v>
      </c>
      <c r="M20" s="4">
        <v>5.3364822933809002</v>
      </c>
      <c r="N20" s="4">
        <v>1.20683875293328</v>
      </c>
      <c r="O20" s="4">
        <v>7.79814026621845</v>
      </c>
      <c r="P20" s="4">
        <v>0.13203934772562201</v>
      </c>
      <c r="Q20" s="4">
        <v>1.0413677978038001</v>
      </c>
      <c r="R20" s="4">
        <v>1.0590015128593</v>
      </c>
      <c r="S20" s="4">
        <v>3.1294386103802299</v>
      </c>
      <c r="T20" s="4">
        <v>0.29392553886348699</v>
      </c>
      <c r="U20" s="4">
        <v>1.1156087290058201</v>
      </c>
      <c r="V20" s="4"/>
      <c r="W20" s="4"/>
      <c r="X20" s="4"/>
      <c r="Y20" s="4"/>
    </row>
    <row r="21" spans="1:25" s="3" customFormat="1" ht="20.100000000000001" customHeight="1" x14ac:dyDescent="0.25">
      <c r="A21" s="4" t="s">
        <v>116</v>
      </c>
      <c r="B21" s="4">
        <v>2.5284079815689702</v>
      </c>
      <c r="C21" s="4">
        <v>31.787689157066001</v>
      </c>
      <c r="D21" s="4">
        <v>1.76623245735594</v>
      </c>
      <c r="E21" s="4">
        <v>24.068165623615201</v>
      </c>
      <c r="F21" s="4">
        <v>1.1771379946106899</v>
      </c>
      <c r="G21" s="4">
        <v>23.633128560292999</v>
      </c>
      <c r="H21" s="4">
        <v>0.17827775397669901</v>
      </c>
      <c r="I21" s="4">
        <v>7.8887535114690097</v>
      </c>
      <c r="J21" s="4">
        <v>2.0728383846725502</v>
      </c>
      <c r="K21" s="4">
        <v>27.8463098541325</v>
      </c>
      <c r="L21" s="4">
        <v>2.2831989468487701</v>
      </c>
      <c r="M21" s="4">
        <v>23.942922065062099</v>
      </c>
      <c r="N21" s="4">
        <v>1.1733300223491401</v>
      </c>
      <c r="O21" s="4">
        <v>45.908770952597997</v>
      </c>
      <c r="P21" s="4">
        <v>0.47979952325652397</v>
      </c>
      <c r="Q21" s="4">
        <v>23.045374281146302</v>
      </c>
      <c r="R21" s="4">
        <v>0.54995417048579198</v>
      </c>
      <c r="S21" s="4">
        <v>24.769250804434201</v>
      </c>
      <c r="T21" s="4">
        <v>0.192799174998879</v>
      </c>
      <c r="U21" s="4">
        <v>21.5646258503401</v>
      </c>
      <c r="V21" s="4">
        <v>1.8969260655925</v>
      </c>
      <c r="W21" s="4">
        <v>45.992533713021501</v>
      </c>
      <c r="X21" s="4">
        <v>0.85343228200371002</v>
      </c>
      <c r="Y21" s="4">
        <v>22.4637473696265</v>
      </c>
    </row>
    <row r="22" spans="1:25" s="3" customFormat="1" ht="20.100000000000001" customHeight="1" x14ac:dyDescent="0.25">
      <c r="A22" s="4" t="s">
        <v>117</v>
      </c>
      <c r="B22" s="4">
        <v>15.5916192633394</v>
      </c>
      <c r="C22" s="4">
        <v>48.558544281000998</v>
      </c>
      <c r="D22" s="4">
        <v>5.0248313343328297</v>
      </c>
      <c r="E22" s="4">
        <v>25.943484281245102</v>
      </c>
      <c r="F22" s="4">
        <v>29.514090644973798</v>
      </c>
      <c r="G22" s="4">
        <v>77.509504347297707</v>
      </c>
      <c r="H22" s="4">
        <v>2.0801062181898602</v>
      </c>
      <c r="I22" s="4">
        <v>5.2198236207008701</v>
      </c>
      <c r="J22" s="4">
        <v>7.4470987101048198</v>
      </c>
      <c r="K22" s="4">
        <v>30.272220746607399</v>
      </c>
      <c r="L22" s="4">
        <v>7.8512784424114397</v>
      </c>
      <c r="M22" s="4">
        <v>37.648369718081298</v>
      </c>
      <c r="N22" s="4">
        <v>6.7691583653619896</v>
      </c>
      <c r="O22" s="4">
        <v>75.151769263476098</v>
      </c>
      <c r="P22" s="4">
        <v>1.7453682783551701</v>
      </c>
      <c r="Q22" s="4">
        <v>54.255387306863</v>
      </c>
      <c r="R22" s="4">
        <v>1.0724561862411699</v>
      </c>
      <c r="S22" s="4">
        <v>8.9510252088612905</v>
      </c>
      <c r="T22" s="4">
        <v>0.725029758684125</v>
      </c>
      <c r="U22" s="4">
        <v>13.9030188613281</v>
      </c>
      <c r="V22" s="4">
        <v>14.9175412293853</v>
      </c>
      <c r="W22" s="4">
        <v>86.991730448821102</v>
      </c>
      <c r="X22" s="4">
        <v>2.1320911913958902</v>
      </c>
      <c r="Y22" s="4">
        <v>70.194541204039695</v>
      </c>
    </row>
    <row r="23" spans="1:25" s="3" customFormat="1" ht="20.100000000000001" customHeight="1" x14ac:dyDescent="0.25">
      <c r="A23" s="4" t="s">
        <v>118</v>
      </c>
      <c r="B23" s="4">
        <v>6.2648777320926197</v>
      </c>
      <c r="C23" s="4">
        <v>18.406526491260699</v>
      </c>
      <c r="D23" s="4">
        <v>4.0164856890835496</v>
      </c>
      <c r="E23" s="4">
        <v>11.9243712480715</v>
      </c>
      <c r="F23" s="4">
        <v>1.0613391602934199</v>
      </c>
      <c r="G23" s="4">
        <v>3.3306954032665401</v>
      </c>
      <c r="H23" s="4">
        <v>0.60986174157108697</v>
      </c>
      <c r="I23" s="4">
        <v>2.04776798494792</v>
      </c>
      <c r="J23" s="4">
        <v>7.5811955754295104</v>
      </c>
      <c r="K23" s="4">
        <v>35.8984909751291</v>
      </c>
      <c r="L23" s="4">
        <v>6.4214046822742397</v>
      </c>
      <c r="M23" s="4">
        <v>24.055152922859499</v>
      </c>
      <c r="N23" s="4">
        <v>3.6704323760264899</v>
      </c>
      <c r="O23" s="4">
        <v>47.233316317923801</v>
      </c>
      <c r="P23" s="4">
        <v>3.4927320355436802</v>
      </c>
      <c r="Q23" s="4">
        <v>52.0598377428948</v>
      </c>
      <c r="R23" s="4">
        <v>2.15623895369388</v>
      </c>
      <c r="S23" s="4">
        <v>22.1979494160481</v>
      </c>
      <c r="T23" s="4">
        <v>1.5714285714285701</v>
      </c>
      <c r="U23" s="4">
        <v>13.1968881207283</v>
      </c>
      <c r="V23" s="4">
        <v>5.0119331742243398</v>
      </c>
      <c r="W23" s="4">
        <v>66.947343163675797</v>
      </c>
      <c r="X23" s="4">
        <v>12.4401913875598</v>
      </c>
      <c r="Y23" s="4">
        <v>85.335333255250703</v>
      </c>
    </row>
    <row r="24" spans="1:25" s="3" customFormat="1" ht="20.100000000000001" customHeight="1" x14ac:dyDescent="0.25">
      <c r="A24" s="4" t="s">
        <v>119</v>
      </c>
      <c r="B24" s="4">
        <v>2.00194703077806</v>
      </c>
      <c r="C24" s="4">
        <v>24.933254147873399</v>
      </c>
      <c r="D24" s="4">
        <v>1.69504466671756</v>
      </c>
      <c r="E24" s="4">
        <v>29.101803221664401</v>
      </c>
      <c r="F24" s="4">
        <v>0.88046560214893299</v>
      </c>
      <c r="G24" s="4">
        <v>12.1259365799871</v>
      </c>
      <c r="H24" s="4">
        <v>0.54743583122450001</v>
      </c>
      <c r="I24" s="4">
        <v>14.380471133195099</v>
      </c>
      <c r="J24" s="4">
        <v>1.7269076305220801</v>
      </c>
      <c r="K24" s="4">
        <v>32.878379858595103</v>
      </c>
      <c r="L24" s="4">
        <v>1.6287800407934001</v>
      </c>
      <c r="M24" s="4">
        <v>42.368820895402401</v>
      </c>
      <c r="N24" s="4">
        <v>0.62753036437246901</v>
      </c>
      <c r="O24" s="4">
        <v>31.1174941868417</v>
      </c>
      <c r="P24" s="4">
        <v>0.63074427824833301</v>
      </c>
      <c r="Q24" s="4">
        <v>46.570038367399</v>
      </c>
      <c r="R24" s="4">
        <v>1.6826129990102201</v>
      </c>
      <c r="S24" s="4">
        <v>31.686131386861302</v>
      </c>
      <c r="T24" s="4">
        <v>1.3269274765499799</v>
      </c>
      <c r="U24" s="4">
        <v>60.112637050069203</v>
      </c>
      <c r="V24" s="4">
        <v>0.194839700064946</v>
      </c>
      <c r="W24" s="4">
        <v>5.7398618424332097</v>
      </c>
      <c r="X24" s="4">
        <v>0.16500321957501601</v>
      </c>
      <c r="Y24" s="4">
        <v>7.5215816728342997</v>
      </c>
    </row>
    <row r="25" spans="1:25" s="3" customFormat="1" ht="20.100000000000001" customHeight="1" x14ac:dyDescent="0.25">
      <c r="A25" s="4" t="s">
        <v>120</v>
      </c>
      <c r="B25" s="4">
        <v>6.4162553682456203</v>
      </c>
      <c r="C25" s="4">
        <v>26.528066969787101</v>
      </c>
      <c r="D25" s="4">
        <v>5.56574286309647</v>
      </c>
      <c r="E25" s="4">
        <v>11.3846866697228</v>
      </c>
      <c r="F25" s="4">
        <v>1.4840006183335901</v>
      </c>
      <c r="G25" s="4">
        <v>2.7272507669637802</v>
      </c>
      <c r="H25" s="4">
        <v>0.27325959661678501</v>
      </c>
      <c r="I25" s="4">
        <v>0.52759793129502497</v>
      </c>
      <c r="J25" s="4">
        <v>7.4170644630751301</v>
      </c>
      <c r="K25" s="4">
        <v>30.933105763330602</v>
      </c>
      <c r="L25" s="4">
        <v>6.5465718462720197</v>
      </c>
      <c r="M25" s="4">
        <v>12.0777657260154</v>
      </c>
      <c r="N25" s="4">
        <v>5.7259104892329002</v>
      </c>
      <c r="O25" s="4">
        <v>38.978152604602101</v>
      </c>
      <c r="P25" s="4">
        <v>3.17596566523605</v>
      </c>
      <c r="Q25" s="4">
        <v>50.6764974156278</v>
      </c>
      <c r="R25" s="4">
        <v>3.0962869729389499</v>
      </c>
      <c r="S25" s="4">
        <v>19.205336159623901</v>
      </c>
      <c r="T25" s="4">
        <v>0.774997894027461</v>
      </c>
      <c r="U25" s="4">
        <v>11.8282755140104</v>
      </c>
      <c r="V25" s="4">
        <v>15.4639175257731</v>
      </c>
      <c r="W25" s="4">
        <v>69.171872844445303</v>
      </c>
      <c r="X25" s="4">
        <v>12.0217018846373</v>
      </c>
      <c r="Y25" s="4">
        <v>64.933082093256004</v>
      </c>
    </row>
    <row r="26" spans="1:25" s="3" customFormat="1" ht="20.100000000000001" customHeight="1" x14ac:dyDescent="0.25">
      <c r="A26" s="4" t="s">
        <v>121</v>
      </c>
      <c r="B26" s="4">
        <v>5.9072256418787701</v>
      </c>
      <c r="C26" s="4">
        <v>18.065405396890402</v>
      </c>
      <c r="D26" s="4">
        <v>6.0928781797169096</v>
      </c>
      <c r="E26" s="4">
        <v>17.913225247272301</v>
      </c>
      <c r="F26" s="4">
        <v>4.9899276281429499</v>
      </c>
      <c r="G26" s="4">
        <v>14.809721868545299</v>
      </c>
      <c r="H26" s="4">
        <v>5.4549942405792304</v>
      </c>
      <c r="I26" s="4">
        <v>13.4133464464876</v>
      </c>
      <c r="J26" s="4">
        <v>6.7903640757776502</v>
      </c>
      <c r="K26" s="4">
        <v>17.169540916256601</v>
      </c>
      <c r="L26" s="4">
        <v>8.8802161513059108</v>
      </c>
      <c r="M26" s="4">
        <v>23.416172711947301</v>
      </c>
      <c r="N26" s="4">
        <v>6.1117687371503298</v>
      </c>
      <c r="O26" s="4">
        <v>49.405878175100298</v>
      </c>
      <c r="P26" s="4">
        <v>4.4893378226711498</v>
      </c>
      <c r="Q26" s="4">
        <v>42.5859394320915</v>
      </c>
      <c r="R26" s="4">
        <v>4.13206122589059</v>
      </c>
      <c r="S26" s="4">
        <v>33.215033969606999</v>
      </c>
      <c r="T26" s="4">
        <v>3.0862974338650502</v>
      </c>
      <c r="U26" s="4">
        <v>40.549335252644497</v>
      </c>
      <c r="V26" s="4">
        <v>17.682317682317599</v>
      </c>
      <c r="W26" s="4">
        <v>80.483327357475801</v>
      </c>
      <c r="X26" s="4">
        <v>8.0301990391214808</v>
      </c>
      <c r="Y26" s="4">
        <v>36.586726157278299</v>
      </c>
    </row>
    <row r="27" spans="1:25" s="3" customFormat="1" ht="20.100000000000001" customHeight="1" x14ac:dyDescent="0.25">
      <c r="A27" s="4" t="s">
        <v>122</v>
      </c>
      <c r="B27" s="4">
        <v>3.46876923805464</v>
      </c>
      <c r="C27" s="4">
        <v>6.3708108462471298</v>
      </c>
      <c r="D27" s="4">
        <v>2.3910049242458302</v>
      </c>
      <c r="E27" s="4">
        <v>8.0369393443424499</v>
      </c>
      <c r="F27" s="4">
        <v>1.21020627161082</v>
      </c>
      <c r="G27" s="4">
        <v>2.1397430572590701</v>
      </c>
      <c r="H27" s="4">
        <v>0.286455243486956</v>
      </c>
      <c r="I27" s="4">
        <v>0.75589522028790801</v>
      </c>
      <c r="J27" s="4">
        <v>4.2744613483666596</v>
      </c>
      <c r="K27" s="4">
        <v>15.8535899430971</v>
      </c>
      <c r="L27" s="4">
        <v>4.0592492085029397</v>
      </c>
      <c r="M27" s="4">
        <v>12.736155832280399</v>
      </c>
      <c r="N27" s="4">
        <v>3.4454386506222301</v>
      </c>
      <c r="O27" s="4">
        <v>52.641410996482598</v>
      </c>
      <c r="P27" s="4">
        <v>1.4651929053817201</v>
      </c>
      <c r="Q27" s="4">
        <v>50.057742306434598</v>
      </c>
      <c r="R27" s="4">
        <v>0.903726940025394</v>
      </c>
      <c r="S27" s="4">
        <v>26.397830784986901</v>
      </c>
      <c r="T27" s="4">
        <v>0.32218018444076602</v>
      </c>
      <c r="U27" s="4">
        <v>9.8863085068235996</v>
      </c>
      <c r="V27" s="4">
        <v>7.8617847519416699</v>
      </c>
      <c r="W27" s="4">
        <v>73.575215309118803</v>
      </c>
      <c r="X27" s="4">
        <v>5.5410691003911303</v>
      </c>
      <c r="Y27" s="4">
        <v>70.057789346087702</v>
      </c>
    </row>
    <row r="28" spans="1:25" s="3" customFormat="1" ht="20.100000000000001" customHeight="1" x14ac:dyDescent="0.25">
      <c r="A28" s="4" t="s">
        <v>123</v>
      </c>
      <c r="B28" s="4">
        <v>3.5105847441909699</v>
      </c>
      <c r="C28" s="4">
        <v>10.266353572626601</v>
      </c>
      <c r="D28" s="4">
        <v>8.0167774612218992</v>
      </c>
      <c r="E28" s="4">
        <v>18.536853685368499</v>
      </c>
      <c r="F28" s="4">
        <v>0.33441620485381202</v>
      </c>
      <c r="G28" s="4">
        <v>1.1583452211126899</v>
      </c>
      <c r="H28" s="4">
        <v>0</v>
      </c>
      <c r="I28" s="4">
        <v>0</v>
      </c>
      <c r="J28" s="4">
        <v>4.1932675565873403</v>
      </c>
      <c r="K28" s="4">
        <v>15.1907449840719</v>
      </c>
      <c r="L28" s="4">
        <v>8.9970962698235404</v>
      </c>
      <c r="M28" s="4">
        <v>26.725313931931801</v>
      </c>
      <c r="N28" s="4">
        <v>10.624092888243799</v>
      </c>
      <c r="O28" s="4">
        <v>31.5986882997192</v>
      </c>
      <c r="P28" s="4">
        <v>7.26587728740581</v>
      </c>
      <c r="Q28" s="4">
        <v>19.900321368266201</v>
      </c>
      <c r="R28" s="4">
        <v>5.7026476578411396</v>
      </c>
      <c r="S28" s="4">
        <v>8.4299138606107995</v>
      </c>
      <c r="T28" s="4">
        <v>0.52742616033755196</v>
      </c>
      <c r="U28" s="4">
        <v>5.3621133343836904</v>
      </c>
      <c r="V28" s="4">
        <v>16.754270696452</v>
      </c>
      <c r="W28" s="4">
        <v>56.712601221764402</v>
      </c>
      <c r="X28" s="4">
        <v>13.417855256207</v>
      </c>
      <c r="Y28" s="4">
        <v>58.625022987801103</v>
      </c>
    </row>
    <row r="29" spans="1:25" s="3" customFormat="1" ht="20.100000000000001" customHeight="1" x14ac:dyDescent="0.25">
      <c r="A29" s="4" t="s">
        <v>124</v>
      </c>
      <c r="B29" s="4">
        <v>7.6934665796213499</v>
      </c>
      <c r="C29" s="4">
        <v>24.974624834435499</v>
      </c>
      <c r="D29" s="4">
        <v>3.2839993207320402</v>
      </c>
      <c r="E29" s="4">
        <v>9.3648654183406297</v>
      </c>
      <c r="F29" s="4">
        <v>0.61217451284704205</v>
      </c>
      <c r="G29" s="4">
        <v>2.0413461988652499</v>
      </c>
      <c r="H29" s="4">
        <v>0.29044136714900598</v>
      </c>
      <c r="I29" s="4">
        <v>1.2434662817293101</v>
      </c>
      <c r="J29" s="4">
        <v>9.99023982152816</v>
      </c>
      <c r="K29" s="4">
        <v>35.826539609492499</v>
      </c>
      <c r="L29" s="4">
        <v>4.1544417631638302</v>
      </c>
      <c r="M29" s="4">
        <v>18.734383022419902</v>
      </c>
      <c r="N29" s="4">
        <v>3.6167756829549802</v>
      </c>
      <c r="O29" s="4">
        <v>67.082613397908403</v>
      </c>
      <c r="P29" s="4">
        <v>6.4949608062709903</v>
      </c>
      <c r="Q29" s="4">
        <v>85.341364659234898</v>
      </c>
      <c r="R29" s="4">
        <v>1.8530630041421401</v>
      </c>
      <c r="S29" s="4">
        <v>8.1931996989806297</v>
      </c>
      <c r="T29" s="4">
        <v>1.76854395604395</v>
      </c>
      <c r="U29" s="4">
        <v>24.918069838399798</v>
      </c>
      <c r="V29" s="4">
        <v>16.348973607038101</v>
      </c>
      <c r="W29" s="4">
        <v>93.178444740748105</v>
      </c>
      <c r="X29" s="4">
        <v>18.5988323603002</v>
      </c>
      <c r="Y29" s="4">
        <v>92.078340189590307</v>
      </c>
    </row>
    <row r="30" spans="1:25" s="3" customFormat="1" ht="20.100000000000001" customHeight="1" x14ac:dyDescent="0.25">
      <c r="A30" s="4" t="s">
        <v>125</v>
      </c>
      <c r="B30" s="4">
        <v>4.2286759078152896</v>
      </c>
      <c r="C30" s="4">
        <v>41.3383126962459</v>
      </c>
      <c r="D30" s="4">
        <v>4.5784952327008401</v>
      </c>
      <c r="E30" s="4">
        <v>47.5655801858789</v>
      </c>
      <c r="F30" s="4">
        <v>1.70255166139583</v>
      </c>
      <c r="G30" s="4">
        <v>29.2268476933145</v>
      </c>
      <c r="H30" s="4">
        <v>0.77614765735920399</v>
      </c>
      <c r="I30" s="4">
        <v>28.2322036355602</v>
      </c>
      <c r="J30" s="4">
        <v>2.4886272411024799</v>
      </c>
      <c r="K30" s="4">
        <v>37.295083658269803</v>
      </c>
      <c r="L30" s="4">
        <v>2.7463604199292302</v>
      </c>
      <c r="M30" s="4">
        <v>45.739243546519702</v>
      </c>
      <c r="N30" s="4">
        <v>2.1831782204053201</v>
      </c>
      <c r="O30" s="4">
        <v>35.494206818693399</v>
      </c>
      <c r="P30" s="4">
        <v>0.39749405919205</v>
      </c>
      <c r="Q30" s="4">
        <v>26.788620762861701</v>
      </c>
      <c r="R30" s="4">
        <v>0.52720768216908198</v>
      </c>
      <c r="S30" s="4">
        <v>13.2200057283079</v>
      </c>
      <c r="T30" s="4">
        <v>0.32943995208146098</v>
      </c>
      <c r="U30" s="4">
        <v>12.195962314939401</v>
      </c>
      <c r="V30" s="4">
        <v>1.01214574898785</v>
      </c>
      <c r="W30" s="4">
        <v>32.539002132003702</v>
      </c>
      <c r="X30" s="4">
        <v>0.62296054583209703</v>
      </c>
      <c r="Y30" s="4">
        <v>31.855222498924299</v>
      </c>
    </row>
    <row r="31" spans="1:25" s="3" customFormat="1" ht="20.100000000000001" customHeight="1" x14ac:dyDescent="0.25">
      <c r="A31" s="4" t="s">
        <v>126</v>
      </c>
      <c r="B31" s="4">
        <v>5.3027787003210403</v>
      </c>
      <c r="C31" s="4">
        <v>12.0527180300477</v>
      </c>
      <c r="D31" s="4">
        <v>2.57235416532578</v>
      </c>
      <c r="E31" s="4">
        <v>13.184180071301499</v>
      </c>
      <c r="F31" s="4">
        <v>0.68228337502842795</v>
      </c>
      <c r="G31" s="4">
        <v>2.0097298008020501</v>
      </c>
      <c r="H31" s="4">
        <v>1.36831817156604</v>
      </c>
      <c r="I31" s="4">
        <v>5.3443093503750401</v>
      </c>
      <c r="J31" s="4">
        <v>9.1821481956010995</v>
      </c>
      <c r="K31" s="4">
        <v>22.887232116833101</v>
      </c>
      <c r="L31" s="4">
        <v>3.8374160410904699</v>
      </c>
      <c r="M31" s="4">
        <v>16.8463240613771</v>
      </c>
      <c r="N31" s="4">
        <v>1.0339123242349</v>
      </c>
      <c r="O31" s="4">
        <v>16.629766670710499</v>
      </c>
      <c r="P31" s="4">
        <v>2.8191072826938099</v>
      </c>
      <c r="Q31" s="4">
        <v>46.950862311369299</v>
      </c>
      <c r="R31" s="4">
        <v>0.79096045197740095</v>
      </c>
      <c r="S31" s="4">
        <v>10.0091888361176</v>
      </c>
      <c r="T31" s="4">
        <v>0.77134986225895297</v>
      </c>
      <c r="U31" s="4">
        <v>4.9667570134593504</v>
      </c>
      <c r="V31" s="4">
        <v>0.65544129280144603</v>
      </c>
      <c r="W31" s="4">
        <v>13.211478535882</v>
      </c>
      <c r="X31" s="4">
        <v>4.4390243902439002</v>
      </c>
      <c r="Y31" s="4">
        <v>60.276625606686601</v>
      </c>
    </row>
    <row r="32" spans="1:25" s="3" customFormat="1" ht="20.100000000000001" customHeight="1" x14ac:dyDescent="0.25">
      <c r="A32" s="4" t="s">
        <v>127</v>
      </c>
      <c r="B32" s="4">
        <v>3.6728052658827002</v>
      </c>
      <c r="C32" s="4">
        <v>21.957065711657901</v>
      </c>
      <c r="D32" s="4">
        <v>3.2449275875500101</v>
      </c>
      <c r="E32" s="4">
        <v>21.269986213317502</v>
      </c>
      <c r="F32" s="4">
        <v>1.79580902218085</v>
      </c>
      <c r="G32" s="4">
        <v>7.1978433919053399</v>
      </c>
      <c r="H32" s="4">
        <v>1.2552502793726601</v>
      </c>
      <c r="I32" s="4">
        <v>5.2303842351593604</v>
      </c>
      <c r="J32" s="4">
        <v>5.4546905550456799</v>
      </c>
      <c r="K32" s="4">
        <v>23.890577590984101</v>
      </c>
      <c r="L32" s="4">
        <v>7.4736277489719196</v>
      </c>
      <c r="M32" s="4">
        <v>27.874494126451101</v>
      </c>
      <c r="N32" s="4">
        <v>8.2138919514884208</v>
      </c>
      <c r="O32" s="4">
        <v>69.815465284596399</v>
      </c>
      <c r="P32" s="4">
        <v>4.1741950428538299</v>
      </c>
      <c r="Q32" s="4">
        <v>56.128457039290801</v>
      </c>
      <c r="R32" s="4">
        <v>6.6563326342664304</v>
      </c>
      <c r="S32" s="4">
        <v>42.011038069519799</v>
      </c>
      <c r="T32" s="4">
        <v>1.87330102824725</v>
      </c>
      <c r="U32" s="4">
        <v>29.432666827270499</v>
      </c>
      <c r="V32" s="4">
        <v>10.1677681748856</v>
      </c>
      <c r="W32" s="4">
        <v>78.283357821392599</v>
      </c>
      <c r="X32" s="4">
        <v>10.730890831318501</v>
      </c>
      <c r="Y32" s="4">
        <v>81.318873265485394</v>
      </c>
    </row>
    <row r="33" spans="1:25" s="3" customFormat="1" ht="20.100000000000001" customHeight="1" x14ac:dyDescent="0.25">
      <c r="A33" s="4" t="s">
        <v>128</v>
      </c>
      <c r="B33" s="4">
        <v>3.5981577432354599</v>
      </c>
      <c r="C33" s="4">
        <v>13.3462340179768</v>
      </c>
      <c r="D33" s="4">
        <v>3.9759218979209798</v>
      </c>
      <c r="E33" s="4">
        <v>22.345416554204601</v>
      </c>
      <c r="F33" s="4">
        <v>1.0455390334572401</v>
      </c>
      <c r="G33" s="4">
        <v>4.3021705311504501</v>
      </c>
      <c r="H33" s="4">
        <v>0.78431372549019596</v>
      </c>
      <c r="I33" s="4">
        <v>2.3271211855659999</v>
      </c>
      <c r="J33" s="4">
        <v>4.8126614987079996</v>
      </c>
      <c r="K33" s="4">
        <v>14.6692009058557</v>
      </c>
      <c r="L33" s="4">
        <v>6.50838756989641</v>
      </c>
      <c r="M33" s="4">
        <v>25.861561119293</v>
      </c>
      <c r="N33" s="4">
        <v>4.4957774465971099</v>
      </c>
      <c r="O33" s="4">
        <v>67.761069084152595</v>
      </c>
      <c r="P33" s="4">
        <v>7.0407807598466299</v>
      </c>
      <c r="Q33" s="4">
        <v>62.322680905323502</v>
      </c>
      <c r="R33" s="4">
        <v>2.19780219780219</v>
      </c>
      <c r="S33" s="4">
        <v>35.113494191242097</v>
      </c>
      <c r="T33" s="4">
        <v>2.4083196496989601</v>
      </c>
      <c r="U33" s="4">
        <v>23.820854933288</v>
      </c>
      <c r="V33" s="4">
        <v>9.2700729927007295</v>
      </c>
      <c r="W33" s="4">
        <v>78.388922232701702</v>
      </c>
      <c r="X33" s="4">
        <v>14.695340501792099</v>
      </c>
      <c r="Y33" s="4">
        <v>91.482856928501704</v>
      </c>
    </row>
    <row r="34" spans="1:25" s="3" customFormat="1" ht="20.100000000000001" customHeight="1" x14ac:dyDescent="0.25">
      <c r="A34" s="69" t="s">
        <v>129</v>
      </c>
      <c r="B34" s="69">
        <v>1.3953488372092999</v>
      </c>
      <c r="C34" s="69">
        <v>25.941517852605401</v>
      </c>
      <c r="D34" s="69">
        <v>1.8595630597227699</v>
      </c>
      <c r="E34" s="69">
        <v>37.749660485154998</v>
      </c>
      <c r="F34" s="69">
        <v>0.52878259824540297</v>
      </c>
      <c r="G34" s="69">
        <v>5.4907362393993404</v>
      </c>
      <c r="H34" s="69">
        <v>0.370728562217924</v>
      </c>
      <c r="I34" s="69">
        <v>8.0573852852517494</v>
      </c>
      <c r="J34" s="69">
        <v>1.3557576797666</v>
      </c>
      <c r="K34" s="69">
        <v>27.572369003548701</v>
      </c>
      <c r="L34" s="69">
        <v>1.86232703855191</v>
      </c>
      <c r="M34" s="69">
        <v>42.403627218418499</v>
      </c>
      <c r="N34" s="69">
        <v>4.8324742268041199</v>
      </c>
      <c r="O34" s="69">
        <v>93.613630847989995</v>
      </c>
      <c r="P34" s="69">
        <v>4.7619047619047601</v>
      </c>
      <c r="Q34" s="69">
        <v>93.526030399953896</v>
      </c>
      <c r="R34" s="69">
        <v>1.79028132992327</v>
      </c>
      <c r="S34" s="69">
        <v>85.984823428241995</v>
      </c>
      <c r="T34" s="69">
        <v>4.0476190476190403</v>
      </c>
      <c r="U34" s="69">
        <v>93.210761719416794</v>
      </c>
      <c r="V34" s="69">
        <v>7.9852579852579799</v>
      </c>
      <c r="W34" s="69">
        <v>95.541965173302501</v>
      </c>
      <c r="X34" s="69">
        <v>4.8780487804878003</v>
      </c>
      <c r="Y34" s="69">
        <v>93.054174217616705</v>
      </c>
    </row>
    <row r="35" spans="1:25" s="3" customFormat="1" ht="20.100000000000001" customHeight="1" x14ac:dyDescent="0.25">
      <c r="A35" s="32" t="s">
        <v>203</v>
      </c>
      <c r="B35" s="70">
        <f>AVERAGE(B4:B34)</f>
        <v>4.0169545439708791</v>
      </c>
      <c r="C35" s="70">
        <f t="shared" ref="C35:Y35" si="0">AVERAGE(C4:C34)</f>
        <v>17.617058239287807</v>
      </c>
      <c r="D35" s="70">
        <f t="shared" si="0"/>
        <v>3.0378481304915881</v>
      </c>
      <c r="E35" s="70">
        <f t="shared" si="0"/>
        <v>17.100256880004146</v>
      </c>
      <c r="F35" s="70">
        <f t="shared" si="0"/>
        <v>2.0508446573886716</v>
      </c>
      <c r="G35" s="70">
        <f t="shared" si="0"/>
        <v>8.648998530793051</v>
      </c>
      <c r="H35" s="70">
        <f t="shared" si="0"/>
        <v>0.58060217016311577</v>
      </c>
      <c r="I35" s="70">
        <f t="shared" si="0"/>
        <v>4.0725758068303533</v>
      </c>
      <c r="J35" s="70">
        <f t="shared" si="0"/>
        <v>4.7897252239137957</v>
      </c>
      <c r="K35" s="70">
        <f t="shared" si="0"/>
        <v>21.544552030706253</v>
      </c>
      <c r="L35" s="70">
        <f t="shared" si="0"/>
        <v>5.0883638984918074</v>
      </c>
      <c r="M35" s="70">
        <f t="shared" si="0"/>
        <v>24.482263436830014</v>
      </c>
      <c r="N35" s="70">
        <f t="shared" si="0"/>
        <v>3.6084700269305574</v>
      </c>
      <c r="O35" s="70">
        <f t="shared" si="0"/>
        <v>44.693923481365985</v>
      </c>
      <c r="P35" s="70">
        <f t="shared" si="0"/>
        <v>2.5266424725702996</v>
      </c>
      <c r="Q35" s="70">
        <f t="shared" si="0"/>
        <v>42.662831443436559</v>
      </c>
      <c r="R35" s="70">
        <f t="shared" si="0"/>
        <v>1.7428865047271243</v>
      </c>
      <c r="S35" s="70">
        <f t="shared" si="0"/>
        <v>20.079130665794342</v>
      </c>
      <c r="T35" s="70">
        <f t="shared" si="0"/>
        <v>0.96934083710404428</v>
      </c>
      <c r="U35" s="70">
        <f t="shared" si="0"/>
        <v>17.83494648289966</v>
      </c>
      <c r="V35" s="70">
        <f t="shared" si="0"/>
        <v>7.3595074405420577</v>
      </c>
      <c r="W35" s="70">
        <f t="shared" si="0"/>
        <v>58.03550950126175</v>
      </c>
      <c r="X35" s="70">
        <f t="shared" si="0"/>
        <v>6.5733487191419053</v>
      </c>
      <c r="Y35" s="70">
        <f t="shared" si="0"/>
        <v>57.379595687172078</v>
      </c>
    </row>
    <row r="36" spans="1:25" ht="20.100000000000001" customHeight="1" x14ac:dyDescent="0.2"/>
    <row r="37" spans="1:25" ht="20.100000000000001" customHeight="1" x14ac:dyDescent="0.2"/>
  </sheetData>
  <sortState xmlns:xlrd2="http://schemas.microsoft.com/office/spreadsheetml/2017/richdata2" ref="A2:Z33">
    <sortCondition ref="B2:B33"/>
  </sortState>
  <mergeCells count="20">
    <mergeCell ref="X3:Y3"/>
    <mergeCell ref="B2:E2"/>
    <mergeCell ref="F2:I2"/>
    <mergeCell ref="J2:M2"/>
    <mergeCell ref="N2:Q2"/>
    <mergeCell ref="R2:U2"/>
    <mergeCell ref="V2:Y2"/>
    <mergeCell ref="L3:M3"/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A1:W1"/>
    <mergeCell ref="A2:A4"/>
    <mergeCell ref="V3:W3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ABC98-27F2-4E9E-971D-49EF26DDB82C}">
  <dimension ref="A1:R36"/>
  <sheetViews>
    <sheetView workbookViewId="0">
      <selection activeCell="B35" sqref="B35"/>
    </sheetView>
  </sheetViews>
  <sheetFormatPr defaultColWidth="8.85546875" defaultRowHeight="15" x14ac:dyDescent="0.25"/>
  <cols>
    <col min="1" max="1" width="10.140625" style="37" customWidth="1"/>
    <col min="2" max="17" width="6.85546875" style="42" customWidth="1"/>
  </cols>
  <sheetData>
    <row r="1" spans="1:18" ht="24.95" customHeight="1" x14ac:dyDescent="0.25">
      <c r="A1" s="82" t="s">
        <v>192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1"/>
    </row>
    <row r="2" spans="1:18" ht="20.100000000000001" customHeight="1" x14ac:dyDescent="0.25">
      <c r="A2" s="89" t="s">
        <v>195</v>
      </c>
      <c r="B2" s="93" t="s">
        <v>130</v>
      </c>
      <c r="C2" s="93"/>
      <c r="D2" s="93"/>
      <c r="E2" s="93"/>
      <c r="F2" s="93" t="s">
        <v>131</v>
      </c>
      <c r="G2" s="93"/>
      <c r="H2" s="93"/>
      <c r="I2" s="93"/>
      <c r="J2" s="93" t="s">
        <v>132</v>
      </c>
      <c r="K2" s="93"/>
      <c r="L2" s="93"/>
      <c r="M2" s="93"/>
      <c r="N2" s="93" t="s">
        <v>133</v>
      </c>
      <c r="O2" s="93"/>
      <c r="P2" s="93"/>
      <c r="Q2" s="93"/>
    </row>
    <row r="3" spans="1:18" ht="20.100000000000001" customHeight="1" x14ac:dyDescent="0.25">
      <c r="A3" s="87"/>
      <c r="B3" s="91" t="s">
        <v>82</v>
      </c>
      <c r="C3" s="91"/>
      <c r="D3" s="91" t="s">
        <v>83</v>
      </c>
      <c r="E3" s="91"/>
      <c r="F3" s="91" t="s">
        <v>82</v>
      </c>
      <c r="G3" s="91"/>
      <c r="H3" s="91" t="s">
        <v>83</v>
      </c>
      <c r="I3" s="91"/>
      <c r="J3" s="91" t="s">
        <v>82</v>
      </c>
      <c r="K3" s="91"/>
      <c r="L3" s="91" t="s">
        <v>83</v>
      </c>
      <c r="M3" s="91"/>
      <c r="N3" s="91" t="s">
        <v>82</v>
      </c>
      <c r="O3" s="91"/>
      <c r="P3" s="91" t="s">
        <v>83</v>
      </c>
      <c r="Q3" s="91"/>
    </row>
    <row r="4" spans="1:18" ht="20.100000000000001" customHeight="1" x14ac:dyDescent="0.25">
      <c r="A4" s="88"/>
      <c r="B4" s="32" t="s">
        <v>85</v>
      </c>
      <c r="C4" s="32" t="s">
        <v>135</v>
      </c>
      <c r="D4" s="32" t="s">
        <v>85</v>
      </c>
      <c r="E4" s="32" t="s">
        <v>135</v>
      </c>
      <c r="F4" s="32" t="s">
        <v>85</v>
      </c>
      <c r="G4" s="32" t="s">
        <v>135</v>
      </c>
      <c r="H4" s="32" t="s">
        <v>85</v>
      </c>
      <c r="I4" s="32" t="s">
        <v>135</v>
      </c>
      <c r="J4" s="32" t="s">
        <v>85</v>
      </c>
      <c r="K4" s="32" t="s">
        <v>135</v>
      </c>
      <c r="L4" s="32" t="s">
        <v>85</v>
      </c>
      <c r="M4" s="32" t="s">
        <v>135</v>
      </c>
      <c r="N4" s="32" t="s">
        <v>85</v>
      </c>
      <c r="O4" s="32" t="s">
        <v>135</v>
      </c>
      <c r="P4" s="32" t="s">
        <v>85</v>
      </c>
      <c r="Q4" s="32" t="s">
        <v>135</v>
      </c>
    </row>
    <row r="5" spans="1:18" ht="20.100000000000001" customHeight="1" x14ac:dyDescent="0.25">
      <c r="A5" s="24" t="s">
        <v>100</v>
      </c>
      <c r="B5" s="42">
        <v>0.60968099519645202</v>
      </c>
      <c r="C5" s="42">
        <v>1.3796651129397199</v>
      </c>
      <c r="D5" s="42">
        <v>0.12244418725573999</v>
      </c>
      <c r="E5" s="42">
        <v>0.54203788023206501</v>
      </c>
      <c r="F5" s="42">
        <v>0.64581231079717405</v>
      </c>
      <c r="G5" s="42">
        <v>1.41350345560871</v>
      </c>
      <c r="H5" s="42">
        <v>0.11987633809333501</v>
      </c>
      <c r="I5" s="42">
        <v>0.34749608293219397</v>
      </c>
      <c r="J5" s="42">
        <v>0.78220390720390698</v>
      </c>
      <c r="K5" s="42">
        <v>11.335145837146699</v>
      </c>
      <c r="L5" s="42">
        <v>0.43427011601215898</v>
      </c>
      <c r="M5" s="42">
        <v>9.8741633321622597</v>
      </c>
      <c r="N5" s="42">
        <v>0.62331867987664802</v>
      </c>
      <c r="O5" s="42">
        <v>4.8941166544800003</v>
      </c>
      <c r="P5" s="42">
        <v>0.36583475430165802</v>
      </c>
      <c r="Q5" s="42">
        <v>3.57042639624588</v>
      </c>
    </row>
    <row r="6" spans="1:18" ht="20.100000000000001" customHeight="1" x14ac:dyDescent="0.25">
      <c r="A6" s="24" t="s">
        <v>101</v>
      </c>
      <c r="B6" s="42">
        <v>1.0219134152859399</v>
      </c>
      <c r="C6" s="42">
        <v>2.6914701463562798</v>
      </c>
      <c r="D6" s="42">
        <v>0.13894119021957901</v>
      </c>
      <c r="E6" s="42">
        <v>0.76013810594910802</v>
      </c>
      <c r="F6" s="42">
        <v>0.86224838700086204</v>
      </c>
      <c r="G6" s="42">
        <v>1.8628114320951701</v>
      </c>
      <c r="H6" s="42">
        <v>0.20633715966227101</v>
      </c>
      <c r="I6" s="42">
        <v>1.4037420457783201</v>
      </c>
      <c r="J6" s="42">
        <v>0.82456878418174095</v>
      </c>
      <c r="K6" s="42">
        <v>9.5298882251724102</v>
      </c>
      <c r="L6" s="42">
        <v>0.44719007883453898</v>
      </c>
      <c r="M6" s="42">
        <v>2.0681412544620001</v>
      </c>
      <c r="N6" s="42">
        <v>0.771149920616919</v>
      </c>
      <c r="O6" s="42">
        <v>9.4558590802556104</v>
      </c>
      <c r="P6" s="42">
        <v>0.496300863131935</v>
      </c>
      <c r="Q6" s="42">
        <v>7.7843183945154797</v>
      </c>
    </row>
    <row r="7" spans="1:18" ht="20.100000000000001" customHeight="1" x14ac:dyDescent="0.25">
      <c r="A7" s="24" t="s">
        <v>102</v>
      </c>
      <c r="B7" s="42">
        <v>0.55452865064695001</v>
      </c>
      <c r="C7" s="42">
        <v>1.0971764605777501</v>
      </c>
      <c r="D7" s="42">
        <v>5.3320407174018397E-2</v>
      </c>
      <c r="E7" s="42">
        <v>0.232822918229045</v>
      </c>
      <c r="F7" s="42">
        <v>0.39486673247778797</v>
      </c>
      <c r="G7" s="42">
        <v>1.18508488635566</v>
      </c>
      <c r="H7" s="42">
        <v>8.0085424452749604E-2</v>
      </c>
      <c r="I7" s="42">
        <v>0.34252354564319998</v>
      </c>
      <c r="J7" s="42">
        <v>0.76518412242945899</v>
      </c>
      <c r="K7" s="42">
        <v>2.5574820173797299</v>
      </c>
      <c r="L7" s="42">
        <v>0.62505073463755101</v>
      </c>
      <c r="M7" s="42">
        <v>4.8990951986672302</v>
      </c>
      <c r="N7" s="42">
        <v>0.89351413854725104</v>
      </c>
      <c r="O7" s="42">
        <v>8.3676801101048994</v>
      </c>
      <c r="P7" s="42">
        <v>0.71061981839715704</v>
      </c>
      <c r="Q7" s="42">
        <v>5.8392322222434201</v>
      </c>
    </row>
    <row r="8" spans="1:18" ht="20.100000000000001" customHeight="1" x14ac:dyDescent="0.25">
      <c r="A8" s="24" t="s">
        <v>103</v>
      </c>
      <c r="B8" s="42">
        <v>1.2220670391061399</v>
      </c>
      <c r="C8" s="42">
        <v>9.36760608733392</v>
      </c>
      <c r="D8" s="42">
        <v>0.55176953457755695</v>
      </c>
      <c r="E8" s="42">
        <v>6.8418657979507502</v>
      </c>
      <c r="F8" s="42">
        <v>0.16231739293295</v>
      </c>
      <c r="G8" s="42">
        <v>0.29057624902384499</v>
      </c>
      <c r="H8" s="42">
        <v>6.1116392774684197E-2</v>
      </c>
      <c r="I8" s="42">
        <v>0.222097571328946</v>
      </c>
      <c r="J8" s="42">
        <v>1.3014557023040501</v>
      </c>
      <c r="K8" s="42">
        <v>24.018227070851498</v>
      </c>
      <c r="L8" s="42">
        <v>0.28436018957345899</v>
      </c>
      <c r="M8" s="42">
        <v>3.3787196914033801</v>
      </c>
      <c r="N8" s="42">
        <v>1.0209042294603701</v>
      </c>
      <c r="O8" s="42">
        <v>4.9739472564865999</v>
      </c>
      <c r="P8" s="42">
        <v>0.61936936936936904</v>
      </c>
      <c r="Q8" s="42">
        <v>8.8055468011345699</v>
      </c>
    </row>
    <row r="9" spans="1:18" ht="20.100000000000001" customHeight="1" x14ac:dyDescent="0.25">
      <c r="A9" s="24" t="s">
        <v>104</v>
      </c>
      <c r="B9" s="42">
        <v>0.483951320190733</v>
      </c>
      <c r="C9" s="42">
        <v>1.4939257091972999</v>
      </c>
      <c r="D9" s="42">
        <v>22.965656565656499</v>
      </c>
      <c r="E9" s="42">
        <v>48.198691055546199</v>
      </c>
      <c r="F9" s="42">
        <v>0.39783001808318202</v>
      </c>
      <c r="G9" s="42">
        <v>1.1267638054462099</v>
      </c>
      <c r="H9" s="42">
        <v>8.5262674624516296E-2</v>
      </c>
      <c r="I9" s="42">
        <v>0.43868811364111099</v>
      </c>
      <c r="J9" s="42">
        <v>1.20147874306839</v>
      </c>
      <c r="K9" s="42">
        <v>22.6564919265649</v>
      </c>
      <c r="L9" s="42">
        <v>0.56497175141242895</v>
      </c>
      <c r="M9" s="42">
        <v>9.6777180959436908</v>
      </c>
      <c r="N9" s="42">
        <v>0.50930804355461801</v>
      </c>
      <c r="O9" s="42">
        <v>3.5861800864959399</v>
      </c>
      <c r="P9" s="42">
        <v>1.2524265764919501E-2</v>
      </c>
      <c r="Q9" s="42">
        <v>2.02347227842978E-2</v>
      </c>
    </row>
    <row r="10" spans="1:18" ht="20.100000000000001" customHeight="1" x14ac:dyDescent="0.25">
      <c r="A10" s="24" t="s">
        <v>105</v>
      </c>
      <c r="B10" s="42">
        <v>0.26474127557159999</v>
      </c>
      <c r="C10" s="42">
        <v>1.0013433971222101</v>
      </c>
      <c r="D10" s="42">
        <v>0.348789495281083</v>
      </c>
      <c r="E10" s="42">
        <v>1.2102109256171001</v>
      </c>
      <c r="F10" s="42">
        <v>0.14953779227841199</v>
      </c>
      <c r="G10" s="42">
        <v>0.44954022841503499</v>
      </c>
      <c r="H10" s="42">
        <v>0.15312869771002899</v>
      </c>
      <c r="I10" s="42">
        <v>0.49961433959046297</v>
      </c>
      <c r="J10" s="42">
        <v>0.61846561625680996</v>
      </c>
      <c r="K10" s="42">
        <v>31.146568783514599</v>
      </c>
      <c r="L10" s="42">
        <v>0.84419159478803396</v>
      </c>
      <c r="M10" s="42">
        <v>13.8178876819967</v>
      </c>
      <c r="N10" s="42">
        <v>0.42628252241657999</v>
      </c>
      <c r="O10" s="42">
        <v>3.4780101456979899</v>
      </c>
      <c r="P10" s="42">
        <v>0.72702331961591204</v>
      </c>
      <c r="Q10" s="42">
        <v>25.619867262736999</v>
      </c>
    </row>
    <row r="11" spans="1:18" ht="20.100000000000001" customHeight="1" x14ac:dyDescent="0.25">
      <c r="A11" s="24" t="s">
        <v>106</v>
      </c>
      <c r="B11" s="42">
        <v>2.0997443789451702</v>
      </c>
      <c r="C11" s="42">
        <v>11.045573994744201</v>
      </c>
      <c r="D11" s="42">
        <v>1.0676492819349901</v>
      </c>
      <c r="E11" s="42">
        <v>9.2536173829968895</v>
      </c>
      <c r="F11" s="42">
        <v>0.68788825325518499</v>
      </c>
      <c r="G11" s="42">
        <v>5.6184382354258604</v>
      </c>
      <c r="H11" s="42">
        <v>9.1937920014009605E-2</v>
      </c>
      <c r="I11" s="42">
        <v>0.91670891221414097</v>
      </c>
      <c r="J11" s="42">
        <v>2.1985343104596899</v>
      </c>
      <c r="K11" s="42">
        <v>57.932079512163398</v>
      </c>
      <c r="L11" s="42">
        <v>1.40376185984575</v>
      </c>
      <c r="M11" s="42">
        <v>45.690450825194901</v>
      </c>
      <c r="N11" s="42">
        <v>0.91247503177773703</v>
      </c>
      <c r="O11" s="42">
        <v>70.9078831822696</v>
      </c>
      <c r="P11" s="42">
        <v>0.29936800088701598</v>
      </c>
      <c r="Q11" s="42">
        <v>45.1660137488619</v>
      </c>
    </row>
    <row r="12" spans="1:18" ht="20.100000000000001" customHeight="1" x14ac:dyDescent="0.25">
      <c r="A12" s="24" t="s">
        <v>107</v>
      </c>
      <c r="B12" s="42">
        <v>0.68049520373862404</v>
      </c>
      <c r="C12" s="42">
        <v>13.1177003302922</v>
      </c>
      <c r="D12" s="42">
        <v>6.1218583735891903E-2</v>
      </c>
      <c r="E12" s="42">
        <v>0.36154859950413198</v>
      </c>
      <c r="F12" s="42">
        <v>0.86300795978215294</v>
      </c>
      <c r="G12" s="42">
        <v>2.5525787922073899</v>
      </c>
      <c r="H12" s="42">
        <v>0.44390316081814701</v>
      </c>
      <c r="I12" s="42">
        <v>2.7002730826838901</v>
      </c>
      <c r="J12" s="42">
        <v>1.071040080328</v>
      </c>
      <c r="K12" s="42">
        <v>23.749662722121499</v>
      </c>
      <c r="L12" s="42">
        <v>0.98899936534800004</v>
      </c>
      <c r="M12" s="42">
        <v>46.816351806776197</v>
      </c>
      <c r="N12" s="42">
        <v>1.24490893721662</v>
      </c>
      <c r="O12" s="42">
        <v>40.184394437677902</v>
      </c>
      <c r="P12" s="42">
        <v>1.7841566886051801</v>
      </c>
      <c r="Q12" s="42">
        <v>49.003036175041103</v>
      </c>
    </row>
    <row r="13" spans="1:18" ht="20.100000000000001" customHeight="1" x14ac:dyDescent="0.25">
      <c r="A13" s="24" t="s">
        <v>108</v>
      </c>
      <c r="B13" s="42">
        <v>1.63825302318701</v>
      </c>
      <c r="C13" s="42">
        <v>10.0258727749413</v>
      </c>
      <c r="D13" s="42">
        <v>1.2576456701362799</v>
      </c>
      <c r="E13" s="42">
        <v>6.3816348537199996</v>
      </c>
      <c r="F13" s="42">
        <v>0.75357950263752804</v>
      </c>
      <c r="G13" s="42">
        <v>6.8782255109932997</v>
      </c>
      <c r="H13" s="42">
        <v>0.51631938041674297</v>
      </c>
      <c r="I13" s="42">
        <v>3.4609016673367101</v>
      </c>
      <c r="J13" s="42">
        <v>0.53103827137886805</v>
      </c>
      <c r="K13" s="42">
        <v>17.8947368421052</v>
      </c>
      <c r="L13" s="42">
        <v>1.0106382978723401</v>
      </c>
      <c r="M13" s="42">
        <v>8.4631072042011901</v>
      </c>
      <c r="N13" s="42">
        <v>0.94991364421416202</v>
      </c>
      <c r="O13" s="42">
        <v>3.2379824911319002</v>
      </c>
      <c r="P13" s="42">
        <v>0.98870056497175096</v>
      </c>
      <c r="Q13" s="42">
        <v>6.0685227433324496</v>
      </c>
    </row>
    <row r="14" spans="1:18" ht="20.100000000000001" customHeight="1" x14ac:dyDescent="0.25">
      <c r="A14" s="24" t="s">
        <v>109</v>
      </c>
      <c r="B14" s="42">
        <v>1.1654478976234</v>
      </c>
      <c r="C14" s="42">
        <v>7.8701560360911698</v>
      </c>
      <c r="D14" s="42">
        <v>0.29197836941310601</v>
      </c>
      <c r="E14" s="42">
        <v>5.9719014292412602</v>
      </c>
      <c r="F14" s="42">
        <v>0.97002497918401298</v>
      </c>
      <c r="G14" s="42">
        <v>4.4592902175185598</v>
      </c>
      <c r="H14" s="42">
        <v>0.369014328134459</v>
      </c>
      <c r="I14" s="42">
        <v>2.9924539589906201</v>
      </c>
      <c r="J14" s="42">
        <v>1.49506945180786</v>
      </c>
      <c r="K14" s="42">
        <v>74.282268018979906</v>
      </c>
      <c r="L14" s="42">
        <v>0.89236328773184803</v>
      </c>
      <c r="M14" s="42">
        <v>82.072538733638396</v>
      </c>
      <c r="N14" s="42">
        <v>1.5587307478196299</v>
      </c>
      <c r="O14" s="42">
        <v>50.913648888530901</v>
      </c>
      <c r="P14" s="42">
        <v>1.2458471760797301</v>
      </c>
      <c r="Q14" s="42">
        <v>39.495390923131197</v>
      </c>
    </row>
    <row r="15" spans="1:18" ht="20.100000000000001" customHeight="1" x14ac:dyDescent="0.25">
      <c r="A15" s="24" t="s">
        <v>110</v>
      </c>
      <c r="B15" s="42">
        <v>0.747908194269153</v>
      </c>
      <c r="C15" s="42">
        <v>2.5887595227828002</v>
      </c>
      <c r="D15" s="42">
        <v>0.158358351753488</v>
      </c>
      <c r="E15" s="42">
        <v>1.2591743511659299</v>
      </c>
      <c r="F15" s="42">
        <v>0.600720865038045</v>
      </c>
      <c r="G15" s="42">
        <v>1.9819075581157299</v>
      </c>
      <c r="H15" s="42">
        <v>0.54371903822143397</v>
      </c>
      <c r="I15" s="42">
        <v>2.50037933800099</v>
      </c>
      <c r="J15" s="42">
        <v>1.8763611995309</v>
      </c>
      <c r="K15" s="42">
        <v>40.126621611124001</v>
      </c>
      <c r="L15" s="42">
        <v>1.3846358673944801</v>
      </c>
      <c r="M15" s="42">
        <v>48.5107986366828</v>
      </c>
      <c r="N15" s="42">
        <v>4.9541284403669703</v>
      </c>
      <c r="O15" s="42">
        <v>42.6939660306343</v>
      </c>
      <c r="P15" s="42">
        <v>1.9406392694063901</v>
      </c>
      <c r="Q15" s="42">
        <v>41.485491479399101</v>
      </c>
    </row>
    <row r="16" spans="1:18" ht="20.100000000000001" customHeight="1" x14ac:dyDescent="0.25">
      <c r="A16" s="24" t="s">
        <v>111</v>
      </c>
      <c r="B16" s="42">
        <v>0.95311174831388001</v>
      </c>
      <c r="C16" s="42">
        <v>2.97608058086991</v>
      </c>
      <c r="D16" s="42">
        <v>0.46247283668579697</v>
      </c>
      <c r="E16" s="42">
        <v>3.0800501550848001</v>
      </c>
      <c r="F16" s="42">
        <v>0.29165147648559903</v>
      </c>
      <c r="G16" s="42">
        <v>1.05989215494221</v>
      </c>
      <c r="H16" s="42">
        <v>0.123319043983792</v>
      </c>
      <c r="I16" s="42">
        <v>0.57170932154182796</v>
      </c>
      <c r="J16" s="42">
        <v>1.5979381443298899</v>
      </c>
      <c r="K16" s="42">
        <v>15.480142320170099</v>
      </c>
      <c r="L16" s="42">
        <v>1.1218765935746999</v>
      </c>
      <c r="M16" s="42">
        <v>40.003912156232403</v>
      </c>
      <c r="N16" s="42">
        <v>0.86321381142098197</v>
      </c>
      <c r="O16" s="42">
        <v>13.9800604906463</v>
      </c>
      <c r="P16" s="42">
        <v>0.32526201662450299</v>
      </c>
      <c r="Q16" s="42">
        <v>7.2519737467896803</v>
      </c>
    </row>
    <row r="17" spans="1:17" ht="20.100000000000001" customHeight="1" x14ac:dyDescent="0.25">
      <c r="A17" s="24" t="s">
        <v>112</v>
      </c>
      <c r="B17" s="42">
        <v>0.65672458612669304</v>
      </c>
      <c r="C17" s="42">
        <v>1.8951184713082201</v>
      </c>
      <c r="D17" s="42">
        <v>0.37019088388121502</v>
      </c>
      <c r="E17" s="42">
        <v>1.28133816202805</v>
      </c>
      <c r="F17" s="42">
        <v>0.94656942997469795</v>
      </c>
      <c r="G17" s="42">
        <v>2.9019211324570202</v>
      </c>
      <c r="H17" s="42">
        <v>0.15263825687110599</v>
      </c>
      <c r="I17" s="42">
        <v>7.5105804900987501</v>
      </c>
      <c r="J17" s="42">
        <v>3.94190871369294</v>
      </c>
      <c r="K17" s="42">
        <v>43.688910076308503</v>
      </c>
      <c r="L17" s="42">
        <v>2.8070894375576199</v>
      </c>
      <c r="M17" s="42">
        <v>35.721650202722401</v>
      </c>
      <c r="N17" s="42">
        <v>0.99955243920632497</v>
      </c>
      <c r="O17" s="42">
        <v>11.992231172777499</v>
      </c>
      <c r="P17" s="42">
        <v>0.35535117056856103</v>
      </c>
      <c r="Q17" s="42">
        <v>8.2288016244718794</v>
      </c>
    </row>
    <row r="18" spans="1:17" ht="20.100000000000001" customHeight="1" x14ac:dyDescent="0.25">
      <c r="A18" s="24" t="s">
        <v>113</v>
      </c>
      <c r="B18" s="42">
        <v>1.05406988092914</v>
      </c>
      <c r="C18" s="42">
        <v>18.522959436098301</v>
      </c>
      <c r="D18" s="42">
        <v>0.212028490534895</v>
      </c>
      <c r="E18" s="42">
        <v>7.4431321915467201</v>
      </c>
      <c r="F18" s="42">
        <v>2.0313766630108199</v>
      </c>
      <c r="G18" s="42">
        <v>37.071155823175197</v>
      </c>
      <c r="H18" s="42">
        <v>2.3247704289201399</v>
      </c>
      <c r="I18" s="42">
        <v>31.7876045352441</v>
      </c>
      <c r="J18" s="42">
        <v>2.5136612021857898</v>
      </c>
      <c r="K18" s="42">
        <v>79.690400288394201</v>
      </c>
      <c r="L18" s="42">
        <v>1.9591050208756999</v>
      </c>
      <c r="M18" s="42">
        <v>62.158189220598302</v>
      </c>
      <c r="N18" s="42">
        <v>3.5478966041561</v>
      </c>
      <c r="O18" s="42">
        <v>87.861910104253994</v>
      </c>
      <c r="P18" s="42">
        <v>2.4369388627618598</v>
      </c>
      <c r="Q18" s="42">
        <v>81.267788178736197</v>
      </c>
    </row>
    <row r="19" spans="1:17" ht="20.100000000000001" customHeight="1" x14ac:dyDescent="0.25">
      <c r="A19" s="24" t="s">
        <v>114</v>
      </c>
      <c r="B19" s="42">
        <v>0.83925691416283299</v>
      </c>
      <c r="C19" s="42">
        <v>5.2279796696983301</v>
      </c>
      <c r="D19" s="42">
        <v>0.243542908415048</v>
      </c>
      <c r="E19" s="42">
        <v>6.0151339867585198</v>
      </c>
      <c r="F19" s="42">
        <v>1.1419856414834599</v>
      </c>
      <c r="G19" s="42">
        <v>12.6209996435433</v>
      </c>
      <c r="H19" s="42">
        <v>0.36732164984952997</v>
      </c>
      <c r="I19" s="42">
        <v>32.7001522407678</v>
      </c>
      <c r="J19" s="42">
        <v>1.94756554307116</v>
      </c>
      <c r="K19" s="42">
        <v>30.754873809883598</v>
      </c>
      <c r="L19" s="42">
        <v>2.69777615749179</v>
      </c>
      <c r="M19" s="42">
        <v>33.623152403428101</v>
      </c>
      <c r="N19" s="42">
        <v>1.9792648444863301</v>
      </c>
      <c r="O19" s="42">
        <v>35.6780499270387</v>
      </c>
      <c r="P19" s="42">
        <v>0.77946433804137605</v>
      </c>
      <c r="Q19" s="42">
        <v>71.910459764979194</v>
      </c>
    </row>
    <row r="20" spans="1:17" ht="20.100000000000001" customHeight="1" x14ac:dyDescent="0.25">
      <c r="A20" s="24" t="s">
        <v>115</v>
      </c>
      <c r="B20" s="42">
        <v>0.425839627189458</v>
      </c>
      <c r="C20" s="42">
        <v>1.2047070994439399</v>
      </c>
      <c r="D20" s="42">
        <v>0.88249324216886604</v>
      </c>
      <c r="E20" s="42">
        <v>9.7354940940475192</v>
      </c>
      <c r="F20" s="42">
        <v>0.21276595744680801</v>
      </c>
      <c r="G20" s="42">
        <v>1.6897544265856801</v>
      </c>
      <c r="H20" s="42">
        <v>4.90918016691212E-2</v>
      </c>
      <c r="I20" s="42">
        <v>1.07633936980329E-2</v>
      </c>
      <c r="J20" s="42">
        <v>1.81124880838894</v>
      </c>
      <c r="K20" s="42">
        <v>20.216233155750501</v>
      </c>
      <c r="L20" s="42">
        <v>0.18180495963929799</v>
      </c>
      <c r="M20" s="42">
        <v>3.2389182542461099</v>
      </c>
    </row>
    <row r="21" spans="1:17" ht="20.100000000000001" customHeight="1" x14ac:dyDescent="0.25">
      <c r="A21" s="24" t="s">
        <v>116</v>
      </c>
      <c r="B21" s="42">
        <v>1.2192611231842601</v>
      </c>
      <c r="C21" s="42">
        <v>8.5641151464213792</v>
      </c>
      <c r="D21" s="42">
        <v>0.31533817859804097</v>
      </c>
      <c r="E21" s="42">
        <v>4.5328022241836203</v>
      </c>
      <c r="F21" s="42">
        <v>2.3869061150261399</v>
      </c>
      <c r="G21" s="42">
        <v>35.800674351915802</v>
      </c>
      <c r="H21" s="42">
        <v>2.6320394805922001</v>
      </c>
      <c r="I21" s="42">
        <v>38.287702767814103</v>
      </c>
      <c r="J21" s="42">
        <v>1.2085228229745599</v>
      </c>
      <c r="K21" s="42">
        <v>57.307124075809597</v>
      </c>
      <c r="L21" s="42">
        <v>0.48261993679977</v>
      </c>
      <c r="M21" s="42">
        <v>19.222489914037599</v>
      </c>
      <c r="N21" s="42">
        <v>1.92177255256613</v>
      </c>
      <c r="O21" s="42">
        <v>35.949622677171099</v>
      </c>
      <c r="P21" s="42">
        <v>3.1455364394890299</v>
      </c>
      <c r="Q21" s="42">
        <v>29.217793435907399</v>
      </c>
    </row>
    <row r="22" spans="1:17" ht="20.100000000000001" customHeight="1" x14ac:dyDescent="0.25">
      <c r="A22" s="24" t="s">
        <v>117</v>
      </c>
      <c r="B22" s="42">
        <v>1.2368466119917001</v>
      </c>
      <c r="C22" s="42">
        <v>4.4829298641072004</v>
      </c>
      <c r="D22" s="42">
        <v>0.16288604455303499</v>
      </c>
      <c r="E22" s="42">
        <v>1.6354792512487399</v>
      </c>
      <c r="F22" s="42">
        <v>0.91240875912408703</v>
      </c>
      <c r="G22" s="42">
        <v>3.4040900335964102</v>
      </c>
      <c r="H22" s="42">
        <v>0.130469550090486</v>
      </c>
      <c r="I22" s="42">
        <v>2.9352812532775001</v>
      </c>
      <c r="J22" s="42">
        <v>1.9660220108986</v>
      </c>
      <c r="K22" s="42">
        <v>65.701640047950306</v>
      </c>
      <c r="L22" s="42">
        <v>0.67303517151541403</v>
      </c>
      <c r="M22" s="42">
        <v>53.006710034318502</v>
      </c>
      <c r="N22" s="42">
        <v>1.5048201269691901</v>
      </c>
      <c r="O22" s="42">
        <v>34.825242564273502</v>
      </c>
      <c r="P22" s="42">
        <v>0.738688827331486</v>
      </c>
      <c r="Q22" s="42">
        <v>29.130970879571599</v>
      </c>
    </row>
    <row r="23" spans="1:17" ht="20.100000000000001" customHeight="1" x14ac:dyDescent="0.25">
      <c r="A23" s="24" t="s">
        <v>118</v>
      </c>
      <c r="B23" s="42">
        <v>0.65368424655190105</v>
      </c>
      <c r="C23" s="42">
        <v>9.8427703934082391</v>
      </c>
      <c r="D23" s="42">
        <v>0.30636150657776101</v>
      </c>
      <c r="E23" s="42">
        <v>2.37740428448368</v>
      </c>
      <c r="F23" s="42">
        <v>1.12139193402393</v>
      </c>
      <c r="G23" s="42">
        <v>7.9693289597603201</v>
      </c>
      <c r="H23" s="42">
        <v>0.81180811808118003</v>
      </c>
      <c r="I23" s="42">
        <v>7.7876124263677404</v>
      </c>
      <c r="J23" s="42">
        <v>3.34935416040853</v>
      </c>
      <c r="K23" s="42">
        <v>59.018917980336198</v>
      </c>
      <c r="L23" s="42">
        <v>2.5713995324728098</v>
      </c>
      <c r="M23" s="42">
        <v>61.991484525654201</v>
      </c>
      <c r="N23" s="42">
        <v>2.2665513833992001</v>
      </c>
      <c r="O23" s="42">
        <v>37.088135158620403</v>
      </c>
      <c r="P23" s="42">
        <v>4.0349175557710897</v>
      </c>
      <c r="Q23" s="42">
        <v>57.279760590300199</v>
      </c>
    </row>
    <row r="24" spans="1:17" ht="20.100000000000001" customHeight="1" x14ac:dyDescent="0.25">
      <c r="A24" s="24" t="s">
        <v>119</v>
      </c>
      <c r="B24" s="42">
        <v>1.15927258829899</v>
      </c>
      <c r="C24" s="42">
        <v>11.5861756341833</v>
      </c>
      <c r="D24" s="42">
        <v>0.83110648127179598</v>
      </c>
      <c r="E24" s="42">
        <v>24.0898197113039</v>
      </c>
      <c r="F24" s="42">
        <v>1.6483516483516401</v>
      </c>
      <c r="G24" s="42">
        <v>29.346693588370901</v>
      </c>
      <c r="H24" s="42">
        <v>2.2592673831980599</v>
      </c>
      <c r="I24" s="42">
        <v>28.5318039794744</v>
      </c>
      <c r="J24" s="42">
        <v>3.55753196220122</v>
      </c>
      <c r="K24" s="42">
        <v>61.257123262329998</v>
      </c>
      <c r="L24" s="42">
        <v>0.81422018348623804</v>
      </c>
      <c r="M24" s="42">
        <v>53.4000635525897</v>
      </c>
      <c r="N24" s="42">
        <v>0.245609726145155</v>
      </c>
      <c r="O24" s="42">
        <v>3.4848281275413102</v>
      </c>
      <c r="P24" s="42">
        <v>0.40849673202614301</v>
      </c>
      <c r="Q24" s="42">
        <v>20.4239362533201</v>
      </c>
    </row>
    <row r="25" spans="1:17" ht="20.100000000000001" customHeight="1" x14ac:dyDescent="0.25">
      <c r="A25" s="24" t="s">
        <v>120</v>
      </c>
      <c r="B25" s="42">
        <v>0.43304689085865</v>
      </c>
      <c r="C25" s="42">
        <v>1.4129429526752999</v>
      </c>
      <c r="D25" s="42">
        <v>7.2892200534542803E-2</v>
      </c>
      <c r="E25" s="42">
        <v>0.17372910477965001</v>
      </c>
      <c r="F25" s="42">
        <v>0.40705563093622699</v>
      </c>
      <c r="G25" s="42">
        <v>1.7965282436294401</v>
      </c>
      <c r="H25" s="42">
        <v>0.10012708437632301</v>
      </c>
      <c r="I25" s="42">
        <v>4.6891029798474104</v>
      </c>
      <c r="J25" s="42">
        <v>1.5647226173541899</v>
      </c>
      <c r="K25" s="42">
        <v>19.913224204293499</v>
      </c>
      <c r="L25" s="42">
        <v>0.94412973453293303</v>
      </c>
      <c r="M25" s="42">
        <v>25.47409420424</v>
      </c>
      <c r="N25" s="42">
        <v>2.7236580516898599</v>
      </c>
      <c r="O25" s="42">
        <v>31.606937813500899</v>
      </c>
      <c r="P25" s="42">
        <v>2.6423071115808501</v>
      </c>
      <c r="Q25" s="42">
        <v>51.100576209808402</v>
      </c>
    </row>
    <row r="26" spans="1:17" ht="20.100000000000001" customHeight="1" x14ac:dyDescent="0.25">
      <c r="A26" s="24" t="s">
        <v>121</v>
      </c>
      <c r="B26" s="42">
        <v>1.13597481694381</v>
      </c>
      <c r="C26" s="42">
        <v>5.0913305802028601</v>
      </c>
      <c r="D26" s="42">
        <v>0.90778565142883505</v>
      </c>
      <c r="E26" s="42">
        <v>4.3722946549236399</v>
      </c>
      <c r="F26" s="42">
        <v>0.92682443806317405</v>
      </c>
      <c r="G26" s="42">
        <v>3.0077278034135699</v>
      </c>
      <c r="H26" s="42">
        <v>0.48113386423966598</v>
      </c>
      <c r="I26" s="42">
        <v>2.4881889046319499</v>
      </c>
      <c r="J26" s="42">
        <v>3.8381869136103299</v>
      </c>
      <c r="K26" s="42">
        <v>35.881648836687297</v>
      </c>
      <c r="L26" s="42">
        <v>1.1572980632971099</v>
      </c>
      <c r="M26" s="42">
        <v>20.6572459758343</v>
      </c>
      <c r="N26" s="42">
        <v>2.0396600566572198</v>
      </c>
      <c r="O26" s="42">
        <v>35.630857103769003</v>
      </c>
      <c r="P26" s="42">
        <v>2.41433971466894</v>
      </c>
      <c r="Q26" s="42">
        <v>30.414355370432499</v>
      </c>
    </row>
    <row r="27" spans="1:17" ht="20.100000000000001" customHeight="1" x14ac:dyDescent="0.25">
      <c r="A27" s="24" t="s">
        <v>122</v>
      </c>
      <c r="B27" s="42">
        <v>0.46278190587928503</v>
      </c>
      <c r="C27" s="42">
        <v>0.638540281321613</v>
      </c>
      <c r="D27" s="42">
        <v>0.57883555528187403</v>
      </c>
      <c r="E27" s="42">
        <v>3.1493815636485198</v>
      </c>
      <c r="F27" s="42">
        <v>0.74761081919808103</v>
      </c>
      <c r="G27" s="42">
        <v>2.52269827693874</v>
      </c>
      <c r="H27" s="42">
        <v>0.56239232094511404</v>
      </c>
      <c r="I27" s="42">
        <v>7.7591872543879203</v>
      </c>
      <c r="J27" s="42">
        <v>0.58365758754863795</v>
      </c>
      <c r="K27" s="42">
        <v>51.296029813297899</v>
      </c>
      <c r="L27" s="42">
        <v>0.16805811558061301</v>
      </c>
      <c r="M27" s="42">
        <v>19.314062842244301</v>
      </c>
      <c r="N27" s="42">
        <v>1.1478357073710399</v>
      </c>
      <c r="O27" s="42">
        <v>37.8676310281677</v>
      </c>
      <c r="P27" s="42">
        <v>0.81684952350444395</v>
      </c>
      <c r="Q27" s="42">
        <v>45.791446306090002</v>
      </c>
    </row>
    <row r="28" spans="1:17" ht="20.100000000000001" customHeight="1" x14ac:dyDescent="0.25">
      <c r="A28" s="24" t="s">
        <v>123</v>
      </c>
      <c r="B28" s="42">
        <v>0.56524067352888596</v>
      </c>
      <c r="C28" s="42">
        <v>0.82697373256025297</v>
      </c>
      <c r="D28" s="42">
        <v>3.1100329663494401E-2</v>
      </c>
      <c r="E28" s="42">
        <v>0.380469992343483</v>
      </c>
      <c r="F28" s="42">
        <v>0.27851399308207098</v>
      </c>
      <c r="G28" s="42">
        <v>2.0424599921514899</v>
      </c>
      <c r="H28" s="42">
        <v>0.124766063630692</v>
      </c>
      <c r="I28" s="42">
        <v>0.39471099543289201</v>
      </c>
      <c r="J28" s="42">
        <v>1.24768946395563</v>
      </c>
      <c r="K28" s="42">
        <v>4.3222299546711298</v>
      </c>
      <c r="L28" s="42">
        <v>1.97231833910034</v>
      </c>
      <c r="M28" s="42">
        <v>9.7403784184149504</v>
      </c>
      <c r="N28" s="42">
        <v>0.91074681238615596</v>
      </c>
      <c r="O28" s="42">
        <v>3.7188332876678198</v>
      </c>
      <c r="P28" s="42">
        <v>0.91240875912408703</v>
      </c>
      <c r="Q28" s="42">
        <v>5.2408361102696102</v>
      </c>
    </row>
    <row r="29" spans="1:17" ht="20.100000000000001" customHeight="1" x14ac:dyDescent="0.25">
      <c r="A29" s="24" t="s">
        <v>124</v>
      </c>
      <c r="B29" s="42">
        <v>0.82521329665718601</v>
      </c>
      <c r="C29" s="42">
        <v>5.59197875375125</v>
      </c>
      <c r="D29" s="42">
        <v>0.23443839980764</v>
      </c>
      <c r="E29" s="42">
        <v>1.6697074248691799</v>
      </c>
      <c r="F29" s="42">
        <v>0.72757800475723999</v>
      </c>
      <c r="G29" s="42">
        <v>6.7868501547648696</v>
      </c>
      <c r="H29" s="42">
        <v>0.40614900864704301</v>
      </c>
      <c r="I29" s="42">
        <v>2.86840462066812</v>
      </c>
      <c r="J29" s="42">
        <v>2.5727069351230401</v>
      </c>
      <c r="K29" s="42">
        <v>79.7264108590593</v>
      </c>
      <c r="L29" s="42">
        <v>2.50737463126843</v>
      </c>
      <c r="M29" s="42">
        <v>75.281335809405903</v>
      </c>
      <c r="N29" s="42">
        <v>1.11248454882571</v>
      </c>
      <c r="O29" s="42">
        <v>52.309286395005898</v>
      </c>
      <c r="P29" s="42">
        <v>2.44934313070585</v>
      </c>
      <c r="Q29" s="42">
        <v>68.889765745162293</v>
      </c>
    </row>
    <row r="30" spans="1:17" ht="20.100000000000001" customHeight="1" x14ac:dyDescent="0.25">
      <c r="A30" s="24" t="s">
        <v>125</v>
      </c>
      <c r="B30" s="42">
        <v>2.4619442765290902</v>
      </c>
      <c r="C30" s="42">
        <v>21.0902441867241</v>
      </c>
      <c r="D30" s="42">
        <v>0.49849627157747201</v>
      </c>
      <c r="E30" s="42">
        <v>34.193767894513798</v>
      </c>
      <c r="F30" s="42">
        <v>2.8897157786398502</v>
      </c>
      <c r="G30" s="42">
        <v>38.561533391642399</v>
      </c>
      <c r="H30" s="42">
        <v>3.68262470706394</v>
      </c>
      <c r="I30" s="42">
        <v>38.589697302200499</v>
      </c>
      <c r="J30" s="42">
        <v>0.617665225447807</v>
      </c>
      <c r="K30" s="42">
        <v>30.7886668180785</v>
      </c>
      <c r="L30" s="42">
        <v>2.9212613658347801</v>
      </c>
      <c r="M30" s="42">
        <v>39.373634377275998</v>
      </c>
      <c r="N30" s="42">
        <v>0.76649329318368398</v>
      </c>
      <c r="O30" s="42">
        <v>21.4728448988065</v>
      </c>
      <c r="P30" s="42">
        <v>0.80805844587115305</v>
      </c>
      <c r="Q30" s="42">
        <v>25.336852528379399</v>
      </c>
    </row>
    <row r="31" spans="1:17" ht="20.100000000000001" customHeight="1" x14ac:dyDescent="0.25">
      <c r="A31" s="24" t="s">
        <v>126</v>
      </c>
      <c r="B31" s="42">
        <v>0.240615976900866</v>
      </c>
      <c r="C31" s="42">
        <v>0.35956047950050901</v>
      </c>
      <c r="D31" s="42">
        <v>0.20364110292021301</v>
      </c>
      <c r="E31" s="42">
        <v>1.2137795551813599</v>
      </c>
      <c r="F31" s="42">
        <v>0.33607169529499598</v>
      </c>
      <c r="G31" s="42">
        <v>0.52645105017639204</v>
      </c>
      <c r="H31" s="42">
        <v>0.56327127316506798</v>
      </c>
      <c r="I31" s="42">
        <v>2.2171219892599199</v>
      </c>
      <c r="J31" s="42">
        <v>0.20062416406598299</v>
      </c>
      <c r="K31" s="42">
        <v>2.0850150279089701</v>
      </c>
      <c r="L31" s="42">
        <v>0.79908675799086704</v>
      </c>
      <c r="M31" s="42">
        <v>8.5046903149655204</v>
      </c>
      <c r="N31" s="42">
        <v>1.125</v>
      </c>
      <c r="O31" s="42">
        <v>17.018612082739502</v>
      </c>
      <c r="P31" s="42">
        <v>0.77732053040695004</v>
      </c>
      <c r="Q31" s="42">
        <v>23.354992419319899</v>
      </c>
    </row>
    <row r="32" spans="1:17" ht="20.100000000000001" customHeight="1" x14ac:dyDescent="0.25">
      <c r="A32" s="24" t="s">
        <v>127</v>
      </c>
      <c r="B32" s="42">
        <v>1.31239746894773</v>
      </c>
      <c r="C32" s="42">
        <v>10.4686220667797</v>
      </c>
      <c r="D32" s="42">
        <v>0.69032683108475801</v>
      </c>
      <c r="E32" s="42">
        <v>6.2370453099566499</v>
      </c>
      <c r="F32" s="42">
        <v>1.95430020637012</v>
      </c>
      <c r="G32" s="42">
        <v>14.7075358105856</v>
      </c>
      <c r="H32" s="42">
        <v>1.2045020733232401</v>
      </c>
      <c r="I32" s="42">
        <v>12.1657353782493</v>
      </c>
      <c r="J32" s="42">
        <v>3.0268088786393701</v>
      </c>
      <c r="K32" s="42">
        <v>63.518215066020701</v>
      </c>
      <c r="L32" s="42">
        <v>2.52230083051368</v>
      </c>
      <c r="M32" s="42">
        <v>44.657209363608402</v>
      </c>
      <c r="N32" s="42">
        <v>2.9918911361729799</v>
      </c>
      <c r="O32" s="42">
        <v>52.4902524655528</v>
      </c>
      <c r="P32" s="42">
        <v>3.6205136260111499</v>
      </c>
      <c r="Q32" s="42">
        <v>61.314150427972997</v>
      </c>
    </row>
    <row r="33" spans="1:17" ht="20.100000000000001" customHeight="1" x14ac:dyDescent="0.25">
      <c r="A33" s="24" t="s">
        <v>128</v>
      </c>
      <c r="B33" s="42">
        <v>0.25275320454955702</v>
      </c>
      <c r="C33" s="42">
        <v>1.0146612855416399</v>
      </c>
      <c r="D33" s="42">
        <v>0.28203440819780001</v>
      </c>
      <c r="E33" s="42">
        <v>5.0869066001504502</v>
      </c>
      <c r="F33" s="42">
        <v>0.53252187143400498</v>
      </c>
      <c r="G33" s="42">
        <v>0.84706080669782002</v>
      </c>
      <c r="H33" s="42">
        <v>0.29239766081871299</v>
      </c>
      <c r="I33" s="42">
        <v>1.2322074551745801</v>
      </c>
      <c r="J33" s="42">
        <v>3.21361058601134</v>
      </c>
      <c r="K33" s="42">
        <v>62.982011017394598</v>
      </c>
      <c r="L33" s="42">
        <v>3.7931034482758599</v>
      </c>
      <c r="M33" s="42">
        <v>68.393801013987201</v>
      </c>
      <c r="N33" s="42">
        <v>1.10687022900763</v>
      </c>
      <c r="O33" s="42">
        <v>14.5856394362039</v>
      </c>
      <c r="P33" s="42">
        <v>1.8838304552590199</v>
      </c>
      <c r="Q33" s="42">
        <v>46.780483099775402</v>
      </c>
    </row>
    <row r="34" spans="1:17" ht="20.100000000000001" customHeight="1" x14ac:dyDescent="0.25">
      <c r="A34" s="68" t="s">
        <v>129</v>
      </c>
      <c r="B34" s="70">
        <v>0.66818774445893003</v>
      </c>
      <c r="C34" s="70">
        <v>4.9387435817506997</v>
      </c>
      <c r="D34" s="70">
        <v>1.2036108324974899</v>
      </c>
      <c r="E34" s="70">
        <v>8.8948636083571397</v>
      </c>
      <c r="F34" s="70">
        <v>0.57471264367816</v>
      </c>
      <c r="G34" s="70">
        <v>21.549630034604601</v>
      </c>
      <c r="H34" s="70">
        <v>0.194678780012978</v>
      </c>
      <c r="I34" s="70">
        <v>33.848370895261397</v>
      </c>
      <c r="J34" s="70">
        <v>4.40528634361233</v>
      </c>
      <c r="K34" s="70">
        <v>88.098600272513295</v>
      </c>
      <c r="L34" s="70">
        <v>3.1363088057901001</v>
      </c>
      <c r="M34" s="70">
        <v>83.449894850100193</v>
      </c>
      <c r="N34" s="70">
        <v>2.3870417732310298</v>
      </c>
      <c r="O34" s="70">
        <v>94.452371055262802</v>
      </c>
      <c r="P34" s="70">
        <v>3.0651340996168499</v>
      </c>
      <c r="Q34" s="70">
        <v>94.428210698100003</v>
      </c>
    </row>
    <row r="35" spans="1:17" ht="20.100000000000001" customHeight="1" x14ac:dyDescent="0.25">
      <c r="A35" s="39" t="s">
        <v>203</v>
      </c>
      <c r="B35" s="43">
        <f>AVERAGE(B4:B34)</f>
        <v>0.90149849919213376</v>
      </c>
      <c r="C35" s="70">
        <f t="shared" ref="C35:I35" si="0">AVERAGE(C4:C34)</f>
        <v>5.9138561256241875</v>
      </c>
      <c r="D35" s="70">
        <f t="shared" si="0"/>
        <v>1.1835784597606271</v>
      </c>
      <c r="E35" s="70">
        <f t="shared" si="0"/>
        <v>6.8858747689853965</v>
      </c>
      <c r="F35" s="70">
        <f t="shared" si="0"/>
        <v>0.88520489666161339</v>
      </c>
      <c r="G35" s="70">
        <f t="shared" si="0"/>
        <v>8.4010568683385749</v>
      </c>
      <c r="H35" s="70">
        <f t="shared" si="0"/>
        <v>0.63778230214669251</v>
      </c>
      <c r="I35" s="70">
        <f t="shared" si="0"/>
        <v>9.0733605613846269</v>
      </c>
      <c r="J35" s="70">
        <f>AVERAGE(F35,N35)</f>
        <v>1.1926886109642936</v>
      </c>
      <c r="K35" s="70">
        <f t="shared" ref="K35" si="1">AVERAGE(K4:K34)</f>
        <v>39.565219648466062</v>
      </c>
      <c r="L35" s="70">
        <f t="shared" ref="L35" si="2">AVERAGE(L4:L34)</f>
        <v>1.4036866743016214</v>
      </c>
      <c r="M35" s="70">
        <f t="shared" ref="M35" si="3">AVERAGE(M4:M34)</f>
        <v>34.41606299650109</v>
      </c>
      <c r="N35" s="70">
        <f t="shared" ref="N35" si="4">AVERAGE(N4:N34)</f>
        <v>1.5001723252669736</v>
      </c>
      <c r="O35" s="70">
        <f t="shared" ref="O35" si="5">AVERAGE(O4:O34)</f>
        <v>29.817483246647075</v>
      </c>
      <c r="P35" s="70">
        <f t="shared" ref="P35" si="6">AVERAGE(P4:P34)</f>
        <v>1.4070739803411851</v>
      </c>
      <c r="Q35" s="70">
        <f t="shared" ref="Q35" si="7">AVERAGE(Q4:Q34)</f>
        <v>34.145559802028046</v>
      </c>
    </row>
    <row r="36" spans="1:17" ht="30" customHeight="1" x14ac:dyDescent="0.25">
      <c r="A36" s="74" t="s">
        <v>204</v>
      </c>
      <c r="B36" s="70">
        <f>AVERAGE(B35,F35)</f>
        <v>0.89335169792687363</v>
      </c>
      <c r="C36" s="70">
        <f>AVERAGE(C35,G35)</f>
        <v>7.1574564969813812</v>
      </c>
      <c r="D36" s="70">
        <f>AVERAGE(D35,H35)</f>
        <v>0.91068038095365988</v>
      </c>
      <c r="E36" s="70">
        <f>AVERAGE(E35,I35)</f>
        <v>7.9796176651850121</v>
      </c>
      <c r="F36" s="75"/>
      <c r="G36" s="75"/>
      <c r="H36" s="75"/>
      <c r="I36" s="75"/>
      <c r="J36" s="70">
        <f>AVERAGE(J35,N35)</f>
        <v>1.3464304681156336</v>
      </c>
      <c r="K36" s="70">
        <f>AVERAGE(K35,O35)</f>
        <v>34.691351447556571</v>
      </c>
      <c r="L36" s="70">
        <f>AVERAGE(L35,P35)</f>
        <v>1.4053803273214034</v>
      </c>
      <c r="M36" s="70">
        <f>AVERAGE(M35,Q35)</f>
        <v>34.280811399264564</v>
      </c>
      <c r="N36" s="70"/>
      <c r="O36" s="70"/>
      <c r="P36" s="70"/>
      <c r="Q36" s="70"/>
    </row>
  </sheetData>
  <mergeCells count="14">
    <mergeCell ref="A1:Q1"/>
    <mergeCell ref="A2:A4"/>
    <mergeCell ref="L3:M3"/>
    <mergeCell ref="N3:O3"/>
    <mergeCell ref="P3:Q3"/>
    <mergeCell ref="B2:E2"/>
    <mergeCell ref="F2:I2"/>
    <mergeCell ref="N2:Q2"/>
    <mergeCell ref="J2:M2"/>
    <mergeCell ref="B3:C3"/>
    <mergeCell ref="D3:E3"/>
    <mergeCell ref="F3:G3"/>
    <mergeCell ref="H3:I3"/>
    <mergeCell ref="J3:K3"/>
  </mergeCells>
  <phoneticPr fontId="6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BCAFD-D47F-455C-BA6A-D0926CA9C27D}">
  <dimension ref="A1:AQ37"/>
  <sheetViews>
    <sheetView workbookViewId="0">
      <selection activeCell="U41" sqref="U41"/>
    </sheetView>
  </sheetViews>
  <sheetFormatPr defaultColWidth="8.85546875" defaultRowHeight="15" x14ac:dyDescent="0.25"/>
  <cols>
    <col min="1" max="1" width="11.85546875" customWidth="1"/>
    <col min="2" max="25" width="6.85546875" customWidth="1"/>
    <col min="40" max="40" width="13.42578125" bestFit="1" customWidth="1"/>
    <col min="41" max="41" width="17.28515625" bestFit="1" customWidth="1"/>
  </cols>
  <sheetData>
    <row r="1" spans="1:43" s="42" customFormat="1" ht="24.95" customHeight="1" x14ac:dyDescent="0.25">
      <c r="A1" s="99" t="s">
        <v>9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4"/>
    </row>
    <row r="2" spans="1:43" s="42" customFormat="1" ht="20.100000000000001" customHeight="1" x14ac:dyDescent="0.25">
      <c r="A2" s="96" t="s">
        <v>195</v>
      </c>
      <c r="B2" s="93" t="s">
        <v>140</v>
      </c>
      <c r="C2" s="93"/>
      <c r="D2" s="93"/>
      <c r="E2" s="93"/>
      <c r="F2" s="93" t="s">
        <v>134</v>
      </c>
      <c r="G2" s="93"/>
      <c r="H2" s="93"/>
      <c r="I2" s="93"/>
      <c r="J2" s="93" t="s">
        <v>190</v>
      </c>
      <c r="K2" s="93"/>
      <c r="L2" s="93"/>
      <c r="M2" s="93"/>
      <c r="N2" s="93" t="s">
        <v>191</v>
      </c>
      <c r="O2" s="93"/>
      <c r="P2" s="93"/>
      <c r="Q2" s="93"/>
      <c r="R2" s="93" t="s">
        <v>138</v>
      </c>
      <c r="S2" s="93"/>
      <c r="T2" s="93"/>
      <c r="U2" s="93"/>
      <c r="V2" s="93" t="s">
        <v>139</v>
      </c>
      <c r="W2" s="93"/>
      <c r="X2" s="93"/>
      <c r="Y2" s="93"/>
    </row>
    <row r="3" spans="1:43" s="42" customFormat="1" ht="20.100000000000001" customHeight="1" x14ac:dyDescent="0.25">
      <c r="A3" s="97"/>
      <c r="B3" s="91" t="s">
        <v>82</v>
      </c>
      <c r="C3" s="91"/>
      <c r="D3" s="91" t="s">
        <v>83</v>
      </c>
      <c r="E3" s="91"/>
      <c r="F3" s="91" t="s">
        <v>82</v>
      </c>
      <c r="G3" s="91"/>
      <c r="H3" s="91" t="s">
        <v>83</v>
      </c>
      <c r="I3" s="91"/>
      <c r="J3" s="91" t="s">
        <v>82</v>
      </c>
      <c r="K3" s="91"/>
      <c r="L3" s="91" t="s">
        <v>83</v>
      </c>
      <c r="M3" s="91"/>
      <c r="N3" s="91" t="s">
        <v>82</v>
      </c>
      <c r="O3" s="91"/>
      <c r="P3" s="91" t="s">
        <v>83</v>
      </c>
      <c r="Q3" s="91"/>
      <c r="R3" s="91" t="s">
        <v>82</v>
      </c>
      <c r="S3" s="91"/>
      <c r="T3" s="91" t="s">
        <v>83</v>
      </c>
      <c r="U3" s="91"/>
      <c r="V3" s="91" t="s">
        <v>82</v>
      </c>
      <c r="W3" s="91"/>
      <c r="X3" s="91" t="s">
        <v>83</v>
      </c>
      <c r="Y3" s="91"/>
    </row>
    <row r="4" spans="1:43" s="42" customFormat="1" ht="20.100000000000001" customHeight="1" x14ac:dyDescent="0.25">
      <c r="A4" s="98"/>
      <c r="B4" s="32" t="s">
        <v>85</v>
      </c>
      <c r="C4" s="32" t="s">
        <v>135</v>
      </c>
      <c r="D4" s="32" t="s">
        <v>85</v>
      </c>
      <c r="E4" s="32" t="s">
        <v>135</v>
      </c>
      <c r="F4" s="32" t="s">
        <v>85</v>
      </c>
      <c r="G4" s="32" t="s">
        <v>135</v>
      </c>
      <c r="H4" s="32" t="s">
        <v>85</v>
      </c>
      <c r="I4" s="32" t="s">
        <v>135</v>
      </c>
      <c r="J4" s="32" t="s">
        <v>85</v>
      </c>
      <c r="K4" s="32" t="s">
        <v>135</v>
      </c>
      <c r="L4" s="32" t="s">
        <v>85</v>
      </c>
      <c r="M4" s="32" t="s">
        <v>135</v>
      </c>
      <c r="N4" s="32" t="s">
        <v>85</v>
      </c>
      <c r="O4" s="32" t="s">
        <v>135</v>
      </c>
      <c r="P4" s="32" t="s">
        <v>85</v>
      </c>
      <c r="Q4" s="32" t="s">
        <v>135</v>
      </c>
      <c r="R4" s="32" t="s">
        <v>85</v>
      </c>
      <c r="S4" s="32" t="s">
        <v>135</v>
      </c>
      <c r="T4" s="32" t="s">
        <v>85</v>
      </c>
      <c r="U4" s="32" t="s">
        <v>135</v>
      </c>
      <c r="V4" s="32" t="s">
        <v>85</v>
      </c>
      <c r="W4" s="32" t="s">
        <v>135</v>
      </c>
      <c r="X4" s="32" t="s">
        <v>85</v>
      </c>
      <c r="Y4" s="32" t="s">
        <v>135</v>
      </c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  <c r="AM4" s="44"/>
      <c r="AN4" s="44"/>
      <c r="AO4" s="44"/>
      <c r="AP4" s="44"/>
      <c r="AQ4" s="44"/>
    </row>
    <row r="5" spans="1:43" s="42" customFormat="1" ht="20.100000000000001" customHeight="1" x14ac:dyDescent="0.25">
      <c r="A5" s="4" t="s">
        <v>100</v>
      </c>
      <c r="B5" s="42">
        <v>0.838619247855938</v>
      </c>
      <c r="C5" s="42">
        <v>4.6696316798630804</v>
      </c>
      <c r="D5" s="42">
        <v>0.10661870370198601</v>
      </c>
      <c r="E5" s="42">
        <v>1.6372662831960501</v>
      </c>
      <c r="F5" s="42">
        <v>0.77566233504583404</v>
      </c>
      <c r="G5" s="42">
        <v>2.8773192589074399</v>
      </c>
      <c r="H5" s="42">
        <v>8.7791908094413895E-2</v>
      </c>
      <c r="I5" s="42">
        <v>1.10055679114111</v>
      </c>
      <c r="J5" s="42">
        <v>0.634336761504391</v>
      </c>
      <c r="K5" s="42">
        <v>1.64106120135405</v>
      </c>
      <c r="L5" s="42">
        <v>9.21526277897768E-2</v>
      </c>
      <c r="M5" s="42">
        <v>0.40074688407575798</v>
      </c>
      <c r="N5" s="42">
        <v>0.58171938135711199</v>
      </c>
      <c r="O5" s="42">
        <v>1.32922145412832</v>
      </c>
      <c r="P5" s="42">
        <v>3.9346435005901903E-2</v>
      </c>
      <c r="Q5" s="42">
        <v>0.44351090243701502</v>
      </c>
      <c r="R5" s="42">
        <v>0.40314960629921198</v>
      </c>
      <c r="S5" s="42">
        <v>5.3741365425405201</v>
      </c>
      <c r="T5" s="42">
        <v>5.6813779924076102E-2</v>
      </c>
      <c r="U5" s="42">
        <v>1.4561669079899899</v>
      </c>
      <c r="V5" s="42">
        <v>0.28159098908834901</v>
      </c>
      <c r="W5" s="42">
        <v>3.2406419473285299</v>
      </c>
      <c r="X5" s="42">
        <v>0.104304949743978</v>
      </c>
      <c r="Y5" s="42">
        <v>3.16471258843647</v>
      </c>
    </row>
    <row r="6" spans="1:43" s="42" customFormat="1" ht="20.100000000000001" customHeight="1" x14ac:dyDescent="0.25">
      <c r="A6" s="4" t="s">
        <v>101</v>
      </c>
      <c r="B6" s="42">
        <v>0.71250751137436596</v>
      </c>
      <c r="C6" s="42">
        <v>3.8936745293867099</v>
      </c>
      <c r="D6" s="42">
        <v>7.0970881661124099E-2</v>
      </c>
      <c r="E6" s="42">
        <v>0.54407588488450298</v>
      </c>
      <c r="F6" s="42">
        <v>0.88266953713670604</v>
      </c>
      <c r="G6" s="42">
        <v>4.7563511507343197</v>
      </c>
      <c r="H6" s="42">
        <v>0.109739368998628</v>
      </c>
      <c r="I6" s="42">
        <v>1.4433784929364599</v>
      </c>
      <c r="J6" s="42">
        <v>0.65125516731715105</v>
      </c>
      <c r="K6" s="42">
        <v>2.19056776541776</v>
      </c>
      <c r="L6" s="42">
        <v>3.8877341986034E-2</v>
      </c>
      <c r="M6" s="42">
        <v>0.30891251642143203</v>
      </c>
      <c r="N6" s="42">
        <v>0.78751036197844704</v>
      </c>
      <c r="O6" s="42">
        <v>2.8682959945688999</v>
      </c>
      <c r="P6" s="42">
        <v>2.96069675063531E-2</v>
      </c>
      <c r="Q6" s="42">
        <v>0.37506601989480598</v>
      </c>
      <c r="R6" s="42">
        <v>0.15996928589710699</v>
      </c>
      <c r="S6" s="42">
        <v>2.9524979372090101</v>
      </c>
      <c r="T6" s="42">
        <v>5.31482523604076E-2</v>
      </c>
      <c r="U6" s="42">
        <v>0.39869026426482701</v>
      </c>
      <c r="V6" s="42">
        <v>0.188490963521454</v>
      </c>
      <c r="W6" s="42">
        <v>3.4599805158180699</v>
      </c>
      <c r="X6" s="42">
        <v>9.7270857651047704E-2</v>
      </c>
      <c r="Y6" s="42">
        <v>1.3729340768028799</v>
      </c>
    </row>
    <row r="7" spans="1:43" s="42" customFormat="1" ht="20.100000000000001" customHeight="1" x14ac:dyDescent="0.25">
      <c r="A7" s="4" t="s">
        <v>102</v>
      </c>
      <c r="B7" s="42">
        <v>1.3045390140225701</v>
      </c>
      <c r="C7" s="42">
        <v>4.4280206082030196</v>
      </c>
      <c r="D7" s="42">
        <v>1.72270075020839</v>
      </c>
      <c r="E7" s="42">
        <v>6.4387866839092496</v>
      </c>
      <c r="F7" s="42">
        <v>0.56752682451006398</v>
      </c>
      <c r="G7" s="42">
        <v>2.09555958372981</v>
      </c>
      <c r="H7" s="42">
        <v>6.3745019920318696E-2</v>
      </c>
      <c r="I7" s="42">
        <v>11.732978745506999</v>
      </c>
      <c r="J7" s="42">
        <v>1.58015461727975</v>
      </c>
      <c r="K7" s="42">
        <v>3.8985188255693699</v>
      </c>
      <c r="L7" s="42">
        <v>7.8268876611418001E-2</v>
      </c>
      <c r="M7" s="42">
        <v>8.5588011775729902E-2</v>
      </c>
      <c r="N7" s="42">
        <v>0.27102431247508901</v>
      </c>
      <c r="O7" s="42">
        <v>0.72083696599825597</v>
      </c>
      <c r="P7" s="42">
        <v>2.1597105987797599E-2</v>
      </c>
      <c r="Q7" s="42">
        <v>18.175026388298601</v>
      </c>
      <c r="R7" s="42">
        <v>0.24741340530814199</v>
      </c>
      <c r="S7" s="42">
        <v>3.51183245499465</v>
      </c>
      <c r="T7" s="42">
        <v>5.31255533911811E-2</v>
      </c>
      <c r="U7" s="42">
        <v>4.0299768276332401E-2</v>
      </c>
      <c r="V7" s="42">
        <v>0.225115004404423</v>
      </c>
      <c r="W7" s="42">
        <v>2.2277729021805102</v>
      </c>
      <c r="X7" s="42">
        <v>7.2685738019832802E-2</v>
      </c>
      <c r="Y7" s="42">
        <v>0.88172905431788595</v>
      </c>
    </row>
    <row r="8" spans="1:43" s="42" customFormat="1" ht="20.100000000000001" customHeight="1" x14ac:dyDescent="0.25">
      <c r="A8" s="4" t="s">
        <v>103</v>
      </c>
      <c r="B8" s="42">
        <v>0.82706089151304796</v>
      </c>
      <c r="C8" s="42">
        <v>14.3226431472981</v>
      </c>
      <c r="D8" s="42">
        <v>0.200987800507922</v>
      </c>
      <c r="E8" s="42">
        <v>3.5753470466146502</v>
      </c>
      <c r="F8" s="42">
        <v>0.38894983544430001</v>
      </c>
      <c r="G8" s="42">
        <v>1.2059231736760601</v>
      </c>
      <c r="H8" s="42">
        <v>0.121344497027059</v>
      </c>
      <c r="I8" s="42">
        <v>4.2082885439700402</v>
      </c>
      <c r="J8" s="42">
        <v>0.30685791764789799</v>
      </c>
      <c r="K8" s="42">
        <v>3.72858152934274</v>
      </c>
      <c r="L8" s="42">
        <v>0.165541276410368</v>
      </c>
      <c r="M8" s="42">
        <v>2.4218345363832401</v>
      </c>
      <c r="N8" s="42">
        <v>0.452105114439107</v>
      </c>
      <c r="O8" s="42">
        <v>0.69251092368661704</v>
      </c>
      <c r="P8" s="42">
        <v>6.2843676355066699E-2</v>
      </c>
      <c r="Q8" s="42">
        <v>0.104992834948425</v>
      </c>
      <c r="R8" s="42">
        <v>0.54391554826043498</v>
      </c>
      <c r="S8" s="42">
        <v>8.7869645612913096</v>
      </c>
      <c r="T8" s="42">
        <v>7.9313577042324598E-2</v>
      </c>
      <c r="U8" s="42">
        <v>1.5847307820935399</v>
      </c>
      <c r="V8" s="42">
        <v>3.05670181873758E-2</v>
      </c>
      <c r="W8" s="42">
        <v>8.5265838690496198E-2</v>
      </c>
      <c r="X8" s="42">
        <v>5.2882072977260698E-2</v>
      </c>
      <c r="Y8" s="42">
        <v>2.4470818548880401E-2</v>
      </c>
    </row>
    <row r="9" spans="1:43" s="42" customFormat="1" ht="20.100000000000001" customHeight="1" x14ac:dyDescent="0.25">
      <c r="A9" s="4" t="s">
        <v>104</v>
      </c>
      <c r="B9" s="42">
        <v>1.00016486233994</v>
      </c>
      <c r="C9" s="42">
        <v>13.017681308003599</v>
      </c>
      <c r="D9" s="42">
        <v>1.15813554475264</v>
      </c>
      <c r="E9" s="42">
        <v>15.621412309548299</v>
      </c>
      <c r="F9" s="42">
        <v>0.69133794225294798</v>
      </c>
      <c r="G9" s="42">
        <v>2.8215968510781</v>
      </c>
      <c r="H9" s="42">
        <v>6.8919471904546503E-2</v>
      </c>
      <c r="I9" s="42">
        <v>1.0102442740667399</v>
      </c>
      <c r="J9" s="42">
        <v>0.66422354557947705</v>
      </c>
      <c r="K9" s="42">
        <v>8.5114993433309891</v>
      </c>
      <c r="L9" s="42">
        <v>1.2594181378210401</v>
      </c>
      <c r="M9" s="42">
        <v>19.277237551609701</v>
      </c>
      <c r="N9" s="42">
        <v>0.354633217311354</v>
      </c>
      <c r="O9" s="42">
        <v>1.1514316076084901</v>
      </c>
      <c r="P9" s="42">
        <v>3.9912193175014897E-2</v>
      </c>
      <c r="Q9" s="42">
        <v>3.3981627266857703E-2</v>
      </c>
      <c r="R9" s="42">
        <v>0.453686200378071</v>
      </c>
      <c r="S9" s="42">
        <v>11.5691265083332</v>
      </c>
      <c r="T9" s="42">
        <v>0.19318580962416501</v>
      </c>
      <c r="U9" s="42">
        <v>2.5858930745766502</v>
      </c>
      <c r="V9" s="42">
        <v>0.809544098849595</v>
      </c>
      <c r="W9" s="42">
        <v>3.5400352842861098</v>
      </c>
      <c r="X9" s="42">
        <v>4.7714476572192001E-2</v>
      </c>
      <c r="Y9" s="42">
        <v>1.452466732707</v>
      </c>
    </row>
    <row r="10" spans="1:43" s="42" customFormat="1" ht="20.100000000000001" customHeight="1" x14ac:dyDescent="0.25">
      <c r="A10" s="4" t="s">
        <v>105</v>
      </c>
      <c r="B10" s="42">
        <v>0.59956032243021695</v>
      </c>
      <c r="C10" s="42">
        <v>21.808347465720502</v>
      </c>
      <c r="D10" s="42">
        <v>0.376486129458388</v>
      </c>
      <c r="E10" s="42">
        <v>2.8704743526880998</v>
      </c>
      <c r="F10" s="42">
        <v>0.55646167130384705</v>
      </c>
      <c r="G10" s="42">
        <v>1.7429356871692201</v>
      </c>
      <c r="H10" s="42">
        <v>0.124826629680998</v>
      </c>
      <c r="I10" s="42">
        <v>1.55452496308003</v>
      </c>
      <c r="J10" s="42">
        <v>0.25488530161427297</v>
      </c>
      <c r="K10" s="42">
        <v>0.37637353033710402</v>
      </c>
      <c r="L10" s="42">
        <v>9.60614793467819E-2</v>
      </c>
      <c r="M10" s="42">
        <v>0.22378022606953701</v>
      </c>
      <c r="N10" s="42">
        <v>0.30814882446929898</v>
      </c>
      <c r="O10" s="42">
        <v>0.62533329947433902</v>
      </c>
      <c r="P10" s="42">
        <v>5.8309037900874598E-2</v>
      </c>
      <c r="Q10" s="42">
        <v>0.31169736315646801</v>
      </c>
      <c r="R10" s="42">
        <v>0.45538328092811398</v>
      </c>
      <c r="S10" s="42">
        <v>40.931778452479499</v>
      </c>
      <c r="T10" s="42">
        <v>0.40246509872971897</v>
      </c>
      <c r="U10" s="42">
        <v>5.10856496216139</v>
      </c>
      <c r="V10" s="42">
        <v>0.229245128541018</v>
      </c>
      <c r="W10" s="42">
        <v>1.1324636546532001</v>
      </c>
      <c r="X10" s="42">
        <v>9.5510983763132704E-2</v>
      </c>
      <c r="Y10" s="42">
        <v>5.1359398769974897E-2</v>
      </c>
    </row>
    <row r="11" spans="1:43" s="42" customFormat="1" ht="20.100000000000001" customHeight="1" x14ac:dyDescent="0.25">
      <c r="A11" s="4" t="s">
        <v>106</v>
      </c>
      <c r="B11" s="42">
        <v>2.8322201540202099</v>
      </c>
      <c r="C11" s="42">
        <v>46.469301846313101</v>
      </c>
      <c r="D11" s="42">
        <v>1.5646995801721599</v>
      </c>
      <c r="E11" s="42">
        <v>26.1385736168961</v>
      </c>
      <c r="F11" s="42">
        <v>1.0783882197591099</v>
      </c>
      <c r="G11" s="42">
        <v>43.925504669125303</v>
      </c>
      <c r="H11" s="42">
        <v>0.200992707886512</v>
      </c>
      <c r="I11" s="42">
        <v>38.401272917342197</v>
      </c>
      <c r="J11" s="42">
        <v>1.1979145938631699</v>
      </c>
      <c r="K11" s="42">
        <v>9.4429179675231296</v>
      </c>
      <c r="L11" s="42">
        <v>0.179928648984023</v>
      </c>
      <c r="M11" s="42">
        <v>4.7426124055363497</v>
      </c>
      <c r="N11" s="42">
        <v>0.66083075866803898</v>
      </c>
      <c r="O11" s="42">
        <v>2.09982459296572</v>
      </c>
      <c r="P11" s="42">
        <v>2.5425883549453299E-2</v>
      </c>
      <c r="Q11" s="42">
        <v>8.9558576125681702E-2</v>
      </c>
      <c r="R11" s="42">
        <v>3.4124199208061001</v>
      </c>
      <c r="S11" s="42">
        <v>57.045816179254203</v>
      </c>
      <c r="T11" s="42">
        <v>2.3253442121366601</v>
      </c>
      <c r="U11" s="42">
        <v>36.028573410577302</v>
      </c>
      <c r="V11" s="42">
        <v>0.63031369099970602</v>
      </c>
      <c r="W11" s="42">
        <v>47.721550315734</v>
      </c>
      <c r="X11" s="42">
        <v>0.37603771947586101</v>
      </c>
      <c r="Y11" s="42">
        <v>58.017349227399599</v>
      </c>
    </row>
    <row r="12" spans="1:43" s="42" customFormat="1" ht="20.100000000000001" customHeight="1" x14ac:dyDescent="0.25">
      <c r="A12" s="4" t="s">
        <v>107</v>
      </c>
      <c r="B12" s="42">
        <v>3.3144773870775102</v>
      </c>
      <c r="C12" s="42">
        <v>31.9268145089524</v>
      </c>
      <c r="D12" s="42">
        <v>0.128901574440659</v>
      </c>
      <c r="E12" s="42">
        <v>18.557696166543799</v>
      </c>
      <c r="F12" s="42">
        <v>0.85865076977767996</v>
      </c>
      <c r="G12" s="42">
        <v>18.403456194294101</v>
      </c>
      <c r="H12" s="42">
        <v>0.17848418071772501</v>
      </c>
      <c r="I12" s="42">
        <v>18.394778336923899</v>
      </c>
      <c r="J12" s="42">
        <v>0.70758267677021103</v>
      </c>
      <c r="K12" s="42">
        <v>16.666224124977902</v>
      </c>
      <c r="L12" s="42">
        <v>7.2003150137818495E-2</v>
      </c>
      <c r="M12" s="42">
        <v>1.7578697657062099</v>
      </c>
      <c r="N12" s="42">
        <v>0.41061824070325598</v>
      </c>
      <c r="O12" s="42">
        <v>3.8389900349877202</v>
      </c>
      <c r="P12" s="42">
        <v>8.7262573082404898E-2</v>
      </c>
      <c r="Q12" s="42">
        <v>3.2949332539566298</v>
      </c>
      <c r="R12" s="42">
        <v>1.05500670813513</v>
      </c>
      <c r="S12" s="42">
        <v>18.227116536099299</v>
      </c>
      <c r="T12" s="42">
        <v>0.134892086330935</v>
      </c>
      <c r="U12" s="42">
        <v>24.669959086987301</v>
      </c>
      <c r="V12" s="42">
        <v>0.54089576382570004</v>
      </c>
      <c r="W12" s="42">
        <v>20.7393147991456</v>
      </c>
      <c r="X12" s="42">
        <v>0.204975309792229</v>
      </c>
      <c r="Y12" s="42">
        <v>24.255337181230399</v>
      </c>
    </row>
    <row r="13" spans="1:43" s="42" customFormat="1" ht="20.100000000000001" customHeight="1" x14ac:dyDescent="0.25">
      <c r="A13" s="4" t="s">
        <v>108</v>
      </c>
      <c r="B13" s="42">
        <v>0.94729322607696298</v>
      </c>
      <c r="C13" s="42">
        <v>24.2617006188757</v>
      </c>
      <c r="D13" s="42">
        <v>0.58345528768389399</v>
      </c>
      <c r="E13" s="42">
        <v>7.58594086141155</v>
      </c>
      <c r="F13" s="42">
        <v>1.6628995802389399</v>
      </c>
      <c r="G13" s="42">
        <v>9.9989432619741603</v>
      </c>
      <c r="H13" s="42">
        <v>0.91897579796562601</v>
      </c>
      <c r="I13" s="42">
        <v>10.472209811642101</v>
      </c>
      <c r="J13" s="42">
        <v>0.26007164237695601</v>
      </c>
      <c r="K13" s="42">
        <v>11.799574236949599</v>
      </c>
      <c r="L13" s="42">
        <v>0.28146458641690703</v>
      </c>
      <c r="M13" s="42">
        <v>3.7309987347047699</v>
      </c>
      <c r="N13" s="42">
        <v>0.89933275311865302</v>
      </c>
      <c r="O13" s="42">
        <v>4.8641240720080399</v>
      </c>
      <c r="P13" s="42">
        <v>0.73199743800896699</v>
      </c>
      <c r="Q13" s="42">
        <v>7.8184553362785998</v>
      </c>
      <c r="R13" s="42">
        <v>1.1451612903225801</v>
      </c>
      <c r="S13" s="42">
        <v>25.045746148220601</v>
      </c>
      <c r="T13" s="42">
        <v>0.98810772997551599</v>
      </c>
      <c r="U13" s="42">
        <v>10.642011174001899</v>
      </c>
      <c r="V13" s="42">
        <v>0.98487513190291898</v>
      </c>
      <c r="W13" s="42">
        <v>2.3318845534013701</v>
      </c>
      <c r="X13" s="42">
        <v>0.87260034904013895</v>
      </c>
      <c r="Y13" s="42">
        <v>8.68437289656719</v>
      </c>
    </row>
    <row r="14" spans="1:43" s="42" customFormat="1" ht="20.100000000000001" customHeight="1" x14ac:dyDescent="0.25">
      <c r="A14" s="4" t="s">
        <v>109</v>
      </c>
      <c r="B14" s="42">
        <v>0.66193755928568399</v>
      </c>
      <c r="C14" s="42">
        <v>23.6177109449597</v>
      </c>
      <c r="D14" s="42">
        <v>0.13075899115315201</v>
      </c>
      <c r="E14" s="42">
        <v>54.611944760465299</v>
      </c>
      <c r="F14" s="42">
        <v>0.41999590247899998</v>
      </c>
      <c r="G14" s="42">
        <v>19.639313871648699</v>
      </c>
      <c r="H14" s="42">
        <v>5.5723006002887397E-2</v>
      </c>
      <c r="I14" s="42">
        <v>6.7035992196444196</v>
      </c>
      <c r="J14" s="42">
        <v>0.407505261743764</v>
      </c>
      <c r="K14" s="42">
        <v>7.3442269707308299</v>
      </c>
      <c r="L14" s="42">
        <v>0.11111744258932101</v>
      </c>
      <c r="M14" s="42">
        <v>5.1180026402946002</v>
      </c>
      <c r="N14" s="42">
        <v>0.43988269794721402</v>
      </c>
      <c r="O14" s="42">
        <v>2.5527639043169299</v>
      </c>
      <c r="P14" s="42">
        <v>8.4943724782331701E-3</v>
      </c>
      <c r="Q14" s="42">
        <v>1.44765782972742E-2</v>
      </c>
      <c r="R14" s="42">
        <v>0.50264353265321304</v>
      </c>
      <c r="S14" s="42">
        <v>24.103384327420699</v>
      </c>
      <c r="T14" s="42">
        <v>0.119488588839765</v>
      </c>
      <c r="U14" s="42">
        <v>59.162837675519299</v>
      </c>
      <c r="V14" s="42">
        <v>0.18852273584194201</v>
      </c>
      <c r="W14" s="42">
        <v>0.58502104869546301</v>
      </c>
      <c r="X14" s="42">
        <v>9.3000186000371896E-2</v>
      </c>
      <c r="Y14" s="42">
        <v>2.5856616820328302</v>
      </c>
    </row>
    <row r="15" spans="1:43" s="42" customFormat="1" ht="20.100000000000001" customHeight="1" x14ac:dyDescent="0.25">
      <c r="A15" s="4" t="s">
        <v>110</v>
      </c>
      <c r="B15" s="42">
        <v>0.60668456079714606</v>
      </c>
      <c r="C15" s="42">
        <v>4.5375251646364303</v>
      </c>
      <c r="D15" s="42">
        <v>0.15358542527274599</v>
      </c>
      <c r="E15" s="42">
        <v>6.0457674779404602</v>
      </c>
      <c r="F15" s="42">
        <v>0.60854610398200804</v>
      </c>
      <c r="G15" s="42">
        <v>7.2454768932402196</v>
      </c>
      <c r="H15" s="42">
        <v>0.288175603176063</v>
      </c>
      <c r="I15" s="42">
        <v>13.164568235202401</v>
      </c>
      <c r="J15" s="42">
        <v>0.57146155622258099</v>
      </c>
      <c r="K15" s="42">
        <v>3.6229248945004899</v>
      </c>
      <c r="L15" s="42">
        <v>0.11503827997937199</v>
      </c>
      <c r="M15" s="42">
        <v>1.7385151571856201</v>
      </c>
      <c r="N15" s="42">
        <v>0.40849673202614301</v>
      </c>
      <c r="O15" s="42">
        <v>4.0856399465561699</v>
      </c>
      <c r="P15" s="42">
        <v>0.15366146458583399</v>
      </c>
      <c r="Q15" s="42">
        <v>10.5366433561425</v>
      </c>
      <c r="R15" s="42">
        <v>0.18642072213500699</v>
      </c>
      <c r="S15" s="42">
        <v>2.3161707042333801</v>
      </c>
      <c r="T15" s="42">
        <v>0.102177159474966</v>
      </c>
      <c r="U15" s="42">
        <v>4.0938797777703497</v>
      </c>
      <c r="V15" s="42">
        <v>0.52473763118440697</v>
      </c>
      <c r="W15" s="42">
        <v>5.9849125859541603</v>
      </c>
      <c r="X15" s="42">
        <v>0.31389393689079798</v>
      </c>
      <c r="Y15" s="42">
        <v>11.005933879626999</v>
      </c>
    </row>
    <row r="16" spans="1:43" s="42" customFormat="1" ht="20.100000000000001" customHeight="1" x14ac:dyDescent="0.25">
      <c r="A16" s="4" t="s">
        <v>111</v>
      </c>
      <c r="B16" s="42">
        <v>0.93405505313882098</v>
      </c>
      <c r="C16" s="42">
        <v>5.6717575955569997</v>
      </c>
      <c r="D16" s="42">
        <v>0.256779457643388</v>
      </c>
      <c r="E16" s="42">
        <v>13.871111431936701</v>
      </c>
      <c r="F16" s="42">
        <v>0.28128264887888699</v>
      </c>
      <c r="G16" s="42">
        <v>2.9978680712314998</v>
      </c>
      <c r="H16" s="42">
        <v>0.45161617699294598</v>
      </c>
      <c r="I16" s="42">
        <v>8.0374832201729092</v>
      </c>
      <c r="J16" s="42">
        <v>0.34193879295606</v>
      </c>
      <c r="K16" s="42">
        <v>1.8080227375492499</v>
      </c>
      <c r="L16" s="42">
        <v>7.3613986657464894E-2</v>
      </c>
      <c r="M16" s="42">
        <v>3.3404037668863</v>
      </c>
      <c r="N16" s="42">
        <v>0.17266187050359699</v>
      </c>
      <c r="O16" s="42">
        <v>0.106646540550296</v>
      </c>
      <c r="P16" s="42">
        <v>4.0600893219650797E-2</v>
      </c>
      <c r="Q16" s="42">
        <v>6.4063844196730899E-3</v>
      </c>
      <c r="R16" s="42">
        <v>0.92119808390798497</v>
      </c>
      <c r="S16" s="42">
        <v>6.1259889535751597</v>
      </c>
      <c r="T16" s="42">
        <v>0.32189372554845702</v>
      </c>
      <c r="U16" s="42">
        <v>21.6251824829599</v>
      </c>
      <c r="V16" s="42">
        <v>0.16616816218012601</v>
      </c>
      <c r="W16" s="42">
        <v>3.9459662441262102</v>
      </c>
      <c r="X16" s="42">
        <v>0.505970451325642</v>
      </c>
      <c r="Y16" s="42">
        <v>13.9423744598116</v>
      </c>
    </row>
    <row r="17" spans="1:25" s="42" customFormat="1" ht="20.100000000000001" customHeight="1" x14ac:dyDescent="0.25">
      <c r="A17" s="4" t="s">
        <v>112</v>
      </c>
      <c r="B17" s="42">
        <v>0.63112283345892894</v>
      </c>
      <c r="C17" s="42">
        <v>7.4174680232985297</v>
      </c>
      <c r="D17" s="42">
        <v>8.9624855960052902E-2</v>
      </c>
      <c r="E17" s="42">
        <v>7.7559278265356104</v>
      </c>
      <c r="F17" s="42">
        <v>1.6237837837837801</v>
      </c>
      <c r="G17" s="42">
        <v>4.9839666021297102</v>
      </c>
      <c r="H17" s="42">
        <v>1.94287820158466</v>
      </c>
      <c r="I17" s="42">
        <v>14.890980537250901</v>
      </c>
      <c r="J17" s="42">
        <v>0.54716981132075404</v>
      </c>
      <c r="K17" s="42">
        <v>4.0533750937979098</v>
      </c>
      <c r="L17" s="42">
        <v>5.2017740787384303E-2</v>
      </c>
      <c r="M17" s="42">
        <v>6.09197097601675</v>
      </c>
      <c r="N17" s="42">
        <v>2.1078200908948399</v>
      </c>
      <c r="O17" s="42">
        <v>4.8935656707052102</v>
      </c>
      <c r="P17" s="42">
        <v>0.120558620423594</v>
      </c>
      <c r="Q17" s="42">
        <v>1.2187361733225199</v>
      </c>
      <c r="R17" s="42">
        <v>0.28459622909996402</v>
      </c>
      <c r="S17" s="42">
        <v>4.2520748836075004</v>
      </c>
      <c r="T17" s="42">
        <v>0.144119014411901</v>
      </c>
      <c r="U17" s="42">
        <v>4.0560055679110496</v>
      </c>
      <c r="V17" s="42">
        <v>0.44137671972578202</v>
      </c>
      <c r="W17" s="42">
        <v>3.2139502485461802</v>
      </c>
      <c r="X17" s="42">
        <v>7.7688899119525798E-2</v>
      </c>
      <c r="Y17" s="42">
        <v>2.7774069822285101</v>
      </c>
    </row>
    <row r="18" spans="1:25" s="42" customFormat="1" ht="20.100000000000001" customHeight="1" x14ac:dyDescent="0.25">
      <c r="A18" s="4" t="s">
        <v>113</v>
      </c>
      <c r="B18" s="42">
        <v>1.50084541292246</v>
      </c>
      <c r="C18" s="42">
        <v>56.314710482103102</v>
      </c>
      <c r="D18" s="42">
        <v>1.0413321712005099</v>
      </c>
      <c r="E18" s="42">
        <v>31.678284511563401</v>
      </c>
      <c r="F18" s="42">
        <v>0.80508131725867704</v>
      </c>
      <c r="G18" s="42">
        <v>63.224039421139103</v>
      </c>
      <c r="H18" s="42">
        <v>0.43393939393939301</v>
      </c>
      <c r="I18" s="42">
        <v>57.909075465865001</v>
      </c>
      <c r="J18" s="42">
        <v>1.1412350828409199</v>
      </c>
      <c r="K18" s="42">
        <v>30.453574544469902</v>
      </c>
      <c r="L18" s="42">
        <v>0.56608972271622804</v>
      </c>
      <c r="M18" s="42">
        <v>16.785930705915199</v>
      </c>
      <c r="N18" s="42">
        <v>0.62351127924898397</v>
      </c>
      <c r="O18" s="42">
        <v>27.664584386121401</v>
      </c>
      <c r="P18" s="42">
        <v>0.260435771403418</v>
      </c>
      <c r="Q18" s="42">
        <v>20.5071500221615</v>
      </c>
      <c r="R18" s="42">
        <v>0.72579314895254798</v>
      </c>
      <c r="S18" s="42">
        <v>61.8800377686158</v>
      </c>
      <c r="T18" s="42">
        <v>0.18458602953376399</v>
      </c>
      <c r="U18" s="42">
        <v>27.474222735654699</v>
      </c>
      <c r="V18" s="42">
        <v>0.81595648232094198</v>
      </c>
      <c r="W18" s="42">
        <v>74.2563146955533</v>
      </c>
      <c r="X18" s="42">
        <v>0.76238881829733096</v>
      </c>
      <c r="Y18" s="42">
        <v>67.147520240844898</v>
      </c>
    </row>
    <row r="19" spans="1:25" s="42" customFormat="1" ht="20.100000000000001" customHeight="1" x14ac:dyDescent="0.25">
      <c r="A19" s="4" t="s">
        <v>114</v>
      </c>
      <c r="B19" s="42">
        <v>0.60946762029332302</v>
      </c>
      <c r="C19" s="42">
        <v>7.4327513533763101</v>
      </c>
      <c r="D19" s="42">
        <v>0.17993247477912699</v>
      </c>
      <c r="E19" s="42">
        <v>10.5367746376282</v>
      </c>
      <c r="F19" s="42">
        <v>1.3827207156130901</v>
      </c>
      <c r="G19" s="42">
        <v>26.824307764559698</v>
      </c>
      <c r="H19" s="42">
        <v>0.17700539061871401</v>
      </c>
      <c r="I19" s="42">
        <v>54.381408006190298</v>
      </c>
      <c r="J19" s="42">
        <v>0.21584120254384201</v>
      </c>
      <c r="K19" s="42">
        <v>1.8570307185096</v>
      </c>
      <c r="L19" s="42">
        <v>7.0836394165179895E-2</v>
      </c>
      <c r="M19" s="42">
        <v>3.5246379886490198</v>
      </c>
      <c r="N19" s="42">
        <v>0.67803370226343596</v>
      </c>
      <c r="O19" s="42">
        <v>10.373066998113501</v>
      </c>
      <c r="P19" s="42">
        <v>0.126597116399015</v>
      </c>
      <c r="Q19" s="42">
        <v>2.5578500292911501</v>
      </c>
      <c r="R19" s="42">
        <v>0.92414324220254096</v>
      </c>
      <c r="S19" s="42">
        <v>19.523544346808301</v>
      </c>
      <c r="T19" s="42">
        <v>0.45041143352100399</v>
      </c>
      <c r="U19" s="42">
        <v>23.8816685839227</v>
      </c>
      <c r="V19" s="42">
        <v>1.6135637644360701</v>
      </c>
      <c r="W19" s="42">
        <v>47.438387003343898</v>
      </c>
      <c r="X19" s="42">
        <v>0.16656571774682</v>
      </c>
      <c r="Y19" s="42">
        <v>56.663918588832203</v>
      </c>
    </row>
    <row r="20" spans="1:25" s="42" customFormat="1" ht="20.100000000000001" customHeight="1" x14ac:dyDescent="0.25">
      <c r="A20" s="4" t="s">
        <v>115</v>
      </c>
      <c r="B20" s="42">
        <v>1.64232301348801</v>
      </c>
      <c r="C20" s="42">
        <v>9.9329172256897795</v>
      </c>
      <c r="D20" s="42">
        <v>2.8999101106030398</v>
      </c>
      <c r="E20" s="42">
        <v>26.2203862424901</v>
      </c>
      <c r="F20" s="42">
        <v>0.58758468132171904</v>
      </c>
      <c r="G20" s="42">
        <v>5.8155173554204902</v>
      </c>
      <c r="H20" s="42">
        <v>3.7560096153846101</v>
      </c>
      <c r="I20" s="42">
        <v>9.3327376842789196</v>
      </c>
      <c r="J20" s="42">
        <v>0.31914893617021201</v>
      </c>
      <c r="K20" s="42">
        <v>0.60612926981249604</v>
      </c>
      <c r="L20" s="42">
        <v>2.1018984889577599</v>
      </c>
      <c r="M20" s="42">
        <v>26.687547446537099</v>
      </c>
      <c r="N20" s="42">
        <v>0.50822122571001405</v>
      </c>
      <c r="O20" s="42">
        <v>2.8317807479411301</v>
      </c>
      <c r="P20" s="42">
        <v>4.9108910891089099</v>
      </c>
      <c r="Q20" s="42">
        <v>21.626977885432002</v>
      </c>
      <c r="R20" s="42">
        <v>2.1837659662134299</v>
      </c>
      <c r="S20" s="42">
        <v>10.600628838412</v>
      </c>
      <c r="T20" s="42">
        <v>2.5125628140703501E-2</v>
      </c>
      <c r="U20" s="42">
        <v>0.15743701171611699</v>
      </c>
    </row>
    <row r="21" spans="1:25" s="42" customFormat="1" ht="20.100000000000001" customHeight="1" x14ac:dyDescent="0.25">
      <c r="A21" s="4" t="s">
        <v>116</v>
      </c>
      <c r="B21" s="42">
        <v>0.97588720420289998</v>
      </c>
      <c r="C21" s="42">
        <v>24.6585927994423</v>
      </c>
      <c r="D21" s="42">
        <v>0.105072513859894</v>
      </c>
      <c r="E21" s="42">
        <v>4.3147826631152597</v>
      </c>
      <c r="F21" s="42">
        <v>3.1089294062646098</v>
      </c>
      <c r="G21" s="42">
        <v>38.591314175426298</v>
      </c>
      <c r="H21" s="42">
        <v>3.35992146275616</v>
      </c>
      <c r="I21" s="42">
        <v>39.215172029439202</v>
      </c>
      <c r="J21" s="42">
        <v>0.69064120583531197</v>
      </c>
      <c r="K21" s="42">
        <v>5.5633848686353096</v>
      </c>
      <c r="L21" s="42">
        <v>4.5787545787545701E-2</v>
      </c>
      <c r="M21" s="42">
        <v>1.66677236090509</v>
      </c>
      <c r="N21" s="42">
        <v>1.99981653059352</v>
      </c>
      <c r="O21" s="42">
        <v>37.796376208910097</v>
      </c>
      <c r="P21" s="42">
        <v>3.0384173998579098</v>
      </c>
      <c r="Q21" s="42">
        <v>29.033427583022</v>
      </c>
      <c r="R21" s="42">
        <v>0.50757604241079801</v>
      </c>
      <c r="S21" s="42">
        <v>29.376975174602201</v>
      </c>
      <c r="T21" s="42">
        <v>0.12133855585830999</v>
      </c>
      <c r="U21" s="42">
        <v>6.6747858305071404</v>
      </c>
      <c r="V21" s="42">
        <v>2.5850542267122201</v>
      </c>
      <c r="W21" s="42">
        <v>31.975191346261202</v>
      </c>
      <c r="X21" s="42">
        <v>2.3110738957504702</v>
      </c>
      <c r="Y21" s="42">
        <v>37.109405591667297</v>
      </c>
    </row>
    <row r="22" spans="1:25" s="42" customFormat="1" ht="20.100000000000001" customHeight="1" x14ac:dyDescent="0.25">
      <c r="A22" s="4" t="s">
        <v>117</v>
      </c>
      <c r="B22" s="42">
        <v>2.3778814035783902</v>
      </c>
      <c r="C22" s="42">
        <v>21.7272411362949</v>
      </c>
      <c r="D22" s="42">
        <v>0.135213591639674</v>
      </c>
      <c r="E22" s="42">
        <v>20.234239841520001</v>
      </c>
      <c r="F22" s="42">
        <v>0.433015627267889</v>
      </c>
      <c r="G22" s="42">
        <v>3.46384097319492</v>
      </c>
      <c r="H22" s="42">
        <v>9.2637679782420199E-2</v>
      </c>
      <c r="I22" s="42">
        <v>6.06913430017857</v>
      </c>
      <c r="J22" s="42">
        <v>4.4368600682593797</v>
      </c>
      <c r="K22" s="42">
        <v>9.8978684760850992</v>
      </c>
      <c r="L22" s="42">
        <v>3.00751879699248E-2</v>
      </c>
      <c r="M22" s="42">
        <v>0.62794348508634201</v>
      </c>
      <c r="N22" s="42">
        <v>0.36089654299100898</v>
      </c>
      <c r="O22" s="42">
        <v>0.78919291564761995</v>
      </c>
      <c r="P22" s="42">
        <v>7.2854830005396595E-2</v>
      </c>
      <c r="Q22" s="42">
        <v>0.43181795689737601</v>
      </c>
      <c r="R22" s="42">
        <v>0.33629730962152299</v>
      </c>
      <c r="S22" s="42">
        <v>17.650109725139799</v>
      </c>
      <c r="T22" s="42">
        <v>0.15679247396124901</v>
      </c>
      <c r="U22" s="42">
        <v>26.579417521706301</v>
      </c>
      <c r="V22" s="42">
        <v>0.24609705452587799</v>
      </c>
      <c r="W22" s="42">
        <v>2.7731624214047201</v>
      </c>
      <c r="X22" s="42">
        <v>4.6455645416728197E-2</v>
      </c>
      <c r="Y22" s="42">
        <v>8.4282391253779902</v>
      </c>
    </row>
    <row r="23" spans="1:25" s="42" customFormat="1" ht="20.100000000000001" customHeight="1" x14ac:dyDescent="0.25">
      <c r="A23" s="4" t="s">
        <v>118</v>
      </c>
      <c r="B23" s="42">
        <v>0.82907087853409001</v>
      </c>
      <c r="C23" s="42">
        <v>19.276583160645899</v>
      </c>
      <c r="D23" s="42">
        <v>3.1938677738741601E-2</v>
      </c>
      <c r="E23" s="42">
        <v>2.5697764231885198</v>
      </c>
      <c r="F23" s="42">
        <v>2.5904967725424402</v>
      </c>
      <c r="G23" s="42">
        <v>27.009666270935</v>
      </c>
      <c r="H23" s="42">
        <v>0.55248618784530301</v>
      </c>
      <c r="I23" s="42">
        <v>28.968225429704901</v>
      </c>
      <c r="J23" s="42">
        <v>0.43329120779924102</v>
      </c>
      <c r="K23" s="42">
        <v>1.20652078801334</v>
      </c>
      <c r="L23" s="42">
        <v>1.8792576932111799E-2</v>
      </c>
      <c r="M23" s="42">
        <v>3.27330323197167E-2</v>
      </c>
      <c r="N23" s="42">
        <v>1.30184680593399</v>
      </c>
      <c r="O23" s="42">
        <v>16.933495140478499</v>
      </c>
      <c r="P23" s="42">
        <v>0.48786589942456798</v>
      </c>
      <c r="Q23" s="42">
        <v>18.634518843243999</v>
      </c>
      <c r="R23" s="42">
        <v>0.47512576858580202</v>
      </c>
      <c r="S23" s="42">
        <v>28.782031977700999</v>
      </c>
      <c r="T23" s="42">
        <v>2.40543628600637E-2</v>
      </c>
      <c r="U23" s="42">
        <v>0.282352863428117</v>
      </c>
      <c r="V23" s="42">
        <v>2.9400061894867102</v>
      </c>
      <c r="W23" s="42">
        <v>34.902622105916997</v>
      </c>
      <c r="X23" s="42">
        <v>0.52434184175071896</v>
      </c>
      <c r="Y23" s="42">
        <v>27.8510979890609</v>
      </c>
    </row>
    <row r="24" spans="1:25" s="42" customFormat="1" ht="20.100000000000001" customHeight="1" x14ac:dyDescent="0.25">
      <c r="A24" s="4" t="s">
        <v>119</v>
      </c>
      <c r="B24" s="42">
        <v>0.673129476742513</v>
      </c>
      <c r="C24" s="42">
        <v>23.052360515021402</v>
      </c>
      <c r="D24" s="42">
        <v>0.34677131644666398</v>
      </c>
      <c r="E24" s="42">
        <v>38.093279840275301</v>
      </c>
      <c r="F24" s="42">
        <v>1.0160448785845899</v>
      </c>
      <c r="G24" s="42">
        <v>23.864981858292101</v>
      </c>
      <c r="H24" s="42">
        <v>1.3794802315556101</v>
      </c>
      <c r="I24" s="42">
        <v>27.737467823201399</v>
      </c>
      <c r="J24" s="42">
        <v>0.56834601676139096</v>
      </c>
      <c r="K24" s="42">
        <v>3.0179217060950299</v>
      </c>
      <c r="L24" s="42">
        <v>0.325732899022801</v>
      </c>
      <c r="M24" s="42">
        <v>43.893462787417498</v>
      </c>
      <c r="N24" s="42">
        <v>1.1988832320578</v>
      </c>
      <c r="O24" s="42">
        <v>30.494548610149401</v>
      </c>
      <c r="P24" s="42">
        <v>1.6252642706131</v>
      </c>
      <c r="Q24" s="42">
        <v>28.2923582382966</v>
      </c>
      <c r="R24" s="42">
        <v>0.38472327976595999</v>
      </c>
      <c r="S24" s="42">
        <v>43.955557964956498</v>
      </c>
      <c r="T24" s="42">
        <v>0.22732711174922199</v>
      </c>
      <c r="U24" s="42">
        <v>28.445266077789899</v>
      </c>
      <c r="V24" s="42">
        <v>0.416201400873007</v>
      </c>
      <c r="W24" s="42">
        <v>5.7912033878870197</v>
      </c>
      <c r="X24" s="42">
        <v>0.24485253199777399</v>
      </c>
      <c r="Y24" s="42">
        <v>14.7012250421063</v>
      </c>
    </row>
    <row r="25" spans="1:25" s="42" customFormat="1" ht="20.100000000000001" customHeight="1" x14ac:dyDescent="0.25">
      <c r="A25" s="4" t="s">
        <v>120</v>
      </c>
      <c r="B25" s="42">
        <v>0.57675244010647697</v>
      </c>
      <c r="C25" s="42">
        <v>10.665350405914401</v>
      </c>
      <c r="D25" s="42">
        <v>0.20816605703749899</v>
      </c>
      <c r="E25" s="42">
        <v>2.9702660539210499</v>
      </c>
      <c r="F25" s="42">
        <v>0.54010030434223499</v>
      </c>
      <c r="G25" s="42">
        <v>8.3689436262823396</v>
      </c>
      <c r="H25" s="42">
        <v>0.30161270466576301</v>
      </c>
      <c r="I25" s="42">
        <v>20.138997796175001</v>
      </c>
      <c r="J25" s="42">
        <v>0.33474958156302298</v>
      </c>
      <c r="K25" s="42">
        <v>1.0834998907599001</v>
      </c>
      <c r="L25" s="42">
        <v>0.12690355329949199</v>
      </c>
      <c r="M25" s="42">
        <v>0.700721452856787</v>
      </c>
      <c r="N25" s="42">
        <v>0.37480178751621701</v>
      </c>
      <c r="O25" s="42">
        <v>1.5660174219438101</v>
      </c>
      <c r="P25" s="42">
        <v>0.174256505576208</v>
      </c>
      <c r="Q25" s="42">
        <v>0.58093145008888902</v>
      </c>
      <c r="R25" s="42">
        <v>0.38543223472036497</v>
      </c>
      <c r="S25" s="42">
        <v>10.623558181906301</v>
      </c>
      <c r="T25" s="42">
        <v>0.19374724790841</v>
      </c>
      <c r="U25" s="42">
        <v>2.6963228111653299</v>
      </c>
      <c r="V25" s="42">
        <v>0.33637674195098499</v>
      </c>
      <c r="W25" s="42">
        <v>6.8646897582855697</v>
      </c>
      <c r="X25" s="42">
        <v>0.29048053780396699</v>
      </c>
      <c r="Y25" s="42">
        <v>23.381800001369701</v>
      </c>
    </row>
    <row r="26" spans="1:25" s="42" customFormat="1" ht="20.100000000000001" customHeight="1" x14ac:dyDescent="0.25">
      <c r="A26" s="4" t="s">
        <v>121</v>
      </c>
      <c r="B26" s="42">
        <v>0.55968621169789601</v>
      </c>
      <c r="C26" s="42">
        <v>5.7831358097785204</v>
      </c>
      <c r="D26" s="42">
        <v>0.12697612654964099</v>
      </c>
      <c r="E26" s="42">
        <v>5.58281218195728</v>
      </c>
      <c r="F26" s="42">
        <v>0.75241605380708898</v>
      </c>
      <c r="G26" s="42">
        <v>5.6687154993540299</v>
      </c>
      <c r="H26" s="42">
        <v>0.20021645021644999</v>
      </c>
      <c r="I26" s="42">
        <v>5.3191883148130303</v>
      </c>
      <c r="J26" s="42">
        <v>0.48563723090802602</v>
      </c>
      <c r="K26" s="42">
        <v>4.2850490239737704</v>
      </c>
      <c r="L26" s="42">
        <v>7.4817834836918798E-2</v>
      </c>
      <c r="M26" s="42">
        <v>3.9523466877117999</v>
      </c>
      <c r="N26" s="42">
        <v>0.61323165218758602</v>
      </c>
      <c r="O26" s="42">
        <v>1.83505584904831</v>
      </c>
      <c r="P26" s="42">
        <v>0.10823168877917</v>
      </c>
      <c r="Q26" s="42">
        <v>5.4632773303012696</v>
      </c>
      <c r="R26" s="42">
        <v>0.34478003034064197</v>
      </c>
      <c r="S26" s="42">
        <v>8.7396186993993101</v>
      </c>
      <c r="T26" s="42">
        <v>0.225752508361203</v>
      </c>
      <c r="U26" s="42">
        <v>0.89895243043388895</v>
      </c>
      <c r="V26" s="42">
        <v>0.25125628140703499</v>
      </c>
      <c r="W26" s="42">
        <v>8.7459771995854396</v>
      </c>
      <c r="X26" s="42">
        <v>0.11052777010223799</v>
      </c>
      <c r="Y26" s="42">
        <v>1.3962590563595401</v>
      </c>
    </row>
    <row r="27" spans="1:25" s="42" customFormat="1" ht="20.100000000000001" customHeight="1" x14ac:dyDescent="0.25">
      <c r="A27" s="4" t="s">
        <v>122</v>
      </c>
      <c r="B27" s="42">
        <v>0.43530255919636401</v>
      </c>
      <c r="C27" s="42">
        <v>66.010444248878599</v>
      </c>
      <c r="D27" s="42">
        <v>0.14552319521739901</v>
      </c>
      <c r="E27" s="42">
        <v>9.9705085258129493</v>
      </c>
      <c r="F27" s="42">
        <v>1.50771637863594</v>
      </c>
      <c r="G27" s="42">
        <v>18.136913057876999</v>
      </c>
      <c r="H27" s="42">
        <v>0.163113679863474</v>
      </c>
      <c r="I27" s="42">
        <v>18.365080866934999</v>
      </c>
      <c r="J27" s="42">
        <v>0.453212476672887</v>
      </c>
      <c r="K27" s="42">
        <v>80.483140279422599</v>
      </c>
      <c r="L27" s="42">
        <v>0.122853716324918</v>
      </c>
      <c r="M27" s="42">
        <v>1.51329929899977</v>
      </c>
      <c r="N27" s="42">
        <v>1.47227871606684</v>
      </c>
      <c r="O27" s="42">
        <v>6.0889398298435298</v>
      </c>
      <c r="P27" s="42">
        <v>0.22299011013328299</v>
      </c>
      <c r="Q27" s="42">
        <v>11.9506837396411</v>
      </c>
      <c r="R27" s="42">
        <v>0.229069681519249</v>
      </c>
      <c r="S27" s="42">
        <v>4.1421944372548598</v>
      </c>
      <c r="T27" s="42">
        <v>4.1400520463685801E-2</v>
      </c>
      <c r="U27" s="42">
        <v>3.0277241889055699</v>
      </c>
      <c r="V27" s="42">
        <v>1.0229030487500601</v>
      </c>
      <c r="W27" s="42">
        <v>29.366054278617401</v>
      </c>
      <c r="X27" s="42">
        <v>5.0007292730189799E-2</v>
      </c>
      <c r="Y27" s="42">
        <v>23.897297816617801</v>
      </c>
    </row>
    <row r="28" spans="1:25" s="42" customFormat="1" ht="20.100000000000001" customHeight="1" x14ac:dyDescent="0.25">
      <c r="A28" s="4" t="s">
        <v>123</v>
      </c>
      <c r="B28" s="42">
        <v>0.73810535259133303</v>
      </c>
      <c r="C28" s="42">
        <v>2.9249278152069298</v>
      </c>
      <c r="D28" s="42">
        <v>0.110841338541116</v>
      </c>
      <c r="E28" s="42">
        <v>0.43214769734318598</v>
      </c>
      <c r="F28" s="42">
        <v>0.17598256934551201</v>
      </c>
      <c r="G28" s="42">
        <v>0.70075009869719695</v>
      </c>
      <c r="H28" s="42">
        <v>4.0610786224821303E-2</v>
      </c>
      <c r="I28" s="42">
        <v>0.113207363823202</v>
      </c>
      <c r="J28" s="42">
        <v>1.24661884040926</v>
      </c>
      <c r="K28" s="42">
        <v>9.2720158712663903</v>
      </c>
      <c r="L28" s="42">
        <v>0.15942606616181701</v>
      </c>
      <c r="M28" s="42">
        <v>5.8887788891544002E-2</v>
      </c>
      <c r="N28" s="42">
        <v>2.5207965717166599E-2</v>
      </c>
      <c r="O28" s="42">
        <v>3.3282565362255399E-2</v>
      </c>
      <c r="P28" s="42">
        <v>0</v>
      </c>
      <c r="Q28" s="42">
        <v>0</v>
      </c>
      <c r="R28" s="42">
        <v>0.17198547678195999</v>
      </c>
      <c r="S28" s="42">
        <v>0.45250004182070602</v>
      </c>
      <c r="T28" s="42">
        <v>4.8461352071722801E-2</v>
      </c>
      <c r="U28" s="42">
        <v>0.380643389514424</v>
      </c>
      <c r="V28" s="42">
        <v>0.10502100420084</v>
      </c>
      <c r="W28" s="42">
        <v>0.51668443518085905</v>
      </c>
      <c r="X28" s="42">
        <v>4.9875311720698201E-2</v>
      </c>
      <c r="Y28" s="42">
        <v>0.22241101173146399</v>
      </c>
    </row>
    <row r="29" spans="1:25" s="42" customFormat="1" ht="20.100000000000001" customHeight="1" x14ac:dyDescent="0.25">
      <c r="A29" s="4" t="s">
        <v>124</v>
      </c>
      <c r="B29" s="42">
        <v>0.61710378184547299</v>
      </c>
      <c r="C29" s="42">
        <v>18.7261212394416</v>
      </c>
      <c r="D29" s="42">
        <v>0.22816341869329401</v>
      </c>
      <c r="E29" s="42">
        <v>19.076086956521699</v>
      </c>
      <c r="F29" s="42">
        <v>0.69903839596262696</v>
      </c>
      <c r="G29" s="42">
        <v>19.0693955275094</v>
      </c>
      <c r="H29" s="42">
        <v>0.223218734429496</v>
      </c>
      <c r="I29" s="42">
        <v>21.8222636729014</v>
      </c>
      <c r="J29" s="42">
        <v>0.78730904817861302</v>
      </c>
      <c r="K29" s="42">
        <v>2.7428119751012701</v>
      </c>
      <c r="L29" s="42">
        <v>0.14847075126200099</v>
      </c>
      <c r="M29" s="42">
        <v>0.73434669754066195</v>
      </c>
      <c r="N29" s="42">
        <v>0.37936879489870001</v>
      </c>
      <c r="O29" s="42">
        <v>1.3025945517314701</v>
      </c>
      <c r="P29" s="42">
        <v>0.125603226019699</v>
      </c>
      <c r="Q29" s="42">
        <v>0.95016800697941495</v>
      </c>
      <c r="R29" s="42">
        <v>0.25380710659898398</v>
      </c>
      <c r="S29" s="42">
        <v>21.329824411725099</v>
      </c>
      <c r="T29" s="42">
        <v>0.234114935801294</v>
      </c>
      <c r="U29" s="42">
        <v>32.682123005787901</v>
      </c>
      <c r="V29" s="42">
        <v>0.38786615723051898</v>
      </c>
      <c r="W29" s="42">
        <v>29.4736274985184</v>
      </c>
      <c r="X29" s="42">
        <v>0.18942606728866199</v>
      </c>
      <c r="Y29" s="42">
        <v>30.279188768720299</v>
      </c>
    </row>
    <row r="30" spans="1:25" s="42" customFormat="1" ht="20.100000000000001" customHeight="1" x14ac:dyDescent="0.25">
      <c r="A30" s="4" t="s">
        <v>125</v>
      </c>
      <c r="B30" s="42">
        <v>10.268675953006399</v>
      </c>
      <c r="C30" s="42">
        <v>32.306256376959396</v>
      </c>
      <c r="D30" s="42">
        <v>9.6901030505189695E-2</v>
      </c>
      <c r="E30" s="42">
        <v>30.177949245084001</v>
      </c>
      <c r="F30" s="42">
        <v>1.7050777590406501</v>
      </c>
      <c r="G30" s="42">
        <v>33.007106548265803</v>
      </c>
      <c r="H30" s="42">
        <v>1.2291508452169999</v>
      </c>
      <c r="I30" s="42">
        <v>33.1061569425489</v>
      </c>
      <c r="J30" s="42">
        <v>0.46874010261607602</v>
      </c>
      <c r="K30" s="42">
        <v>2.2727402672399499</v>
      </c>
      <c r="L30" s="42">
        <v>5.3917299158060601E-2</v>
      </c>
      <c r="M30" s="42">
        <v>6.4982158580101004</v>
      </c>
      <c r="N30" s="42">
        <v>1.2980919612136299</v>
      </c>
      <c r="O30" s="42">
        <v>32.514490403192802</v>
      </c>
      <c r="P30" s="42">
        <v>1.03224214508965</v>
      </c>
      <c r="Q30" s="42">
        <v>30.615380350491101</v>
      </c>
      <c r="R30" s="42">
        <v>15.649929610511499</v>
      </c>
      <c r="S30" s="42">
        <v>54.664213106947301</v>
      </c>
      <c r="T30" s="42">
        <v>4.3375262753995503E-2</v>
      </c>
      <c r="U30" s="42">
        <v>31.975856549465298</v>
      </c>
      <c r="V30" s="42">
        <v>1.6657564172583199</v>
      </c>
      <c r="W30" s="42">
        <v>27.514916194870999</v>
      </c>
      <c r="X30" s="42">
        <v>0.98265895953757199</v>
      </c>
      <c r="Y30" s="42">
        <v>30.617173455137401</v>
      </c>
    </row>
    <row r="31" spans="1:25" s="42" customFormat="1" ht="20.100000000000001" customHeight="1" x14ac:dyDescent="0.25">
      <c r="A31" s="4" t="s">
        <v>126</v>
      </c>
      <c r="B31" s="42">
        <v>0.69801334662882497</v>
      </c>
      <c r="C31" s="42">
        <v>10.977271621161201</v>
      </c>
      <c r="D31" s="42">
        <v>6.4668289713937899E-2</v>
      </c>
      <c r="E31" s="42">
        <v>0.12816308212793801</v>
      </c>
      <c r="F31" s="42">
        <v>0.45691906005221899</v>
      </c>
      <c r="G31" s="42">
        <v>1.1473700878836599</v>
      </c>
      <c r="H31" s="42">
        <v>0.24426759120636601</v>
      </c>
      <c r="I31" s="42">
        <v>10.469993215321001</v>
      </c>
      <c r="J31" s="42">
        <v>0.71813285457809695</v>
      </c>
      <c r="K31" s="42">
        <v>14.8137095108009</v>
      </c>
      <c r="L31" s="42">
        <v>2.6448029621793101E-2</v>
      </c>
      <c r="M31" s="42">
        <v>5.5933125435780301E-2</v>
      </c>
      <c r="N31" s="42">
        <v>0.29354207436399199</v>
      </c>
      <c r="O31" s="42">
        <v>0.180370419251242</v>
      </c>
      <c r="P31" s="42">
        <v>0.205293643228975</v>
      </c>
      <c r="Q31" s="42">
        <v>1.39467003771878</v>
      </c>
      <c r="R31" s="42">
        <v>0.27568461679838202</v>
      </c>
      <c r="S31" s="42">
        <v>2.8173298469982102</v>
      </c>
      <c r="T31" s="42">
        <v>7.1218730526128302E-2</v>
      </c>
      <c r="U31" s="42">
        <v>0.12842930954427301</v>
      </c>
      <c r="V31" s="42">
        <v>0.387596899224806</v>
      </c>
      <c r="W31" s="42">
        <v>1.3349965815451399</v>
      </c>
      <c r="X31" s="42">
        <v>0.117538409873226</v>
      </c>
      <c r="Y31" s="42">
        <v>9.5641568418544001</v>
      </c>
    </row>
    <row r="32" spans="1:25" s="42" customFormat="1" ht="20.100000000000001" customHeight="1" x14ac:dyDescent="0.25">
      <c r="A32" s="4" t="s">
        <v>127</v>
      </c>
      <c r="B32" s="42">
        <v>2.3468564913939298</v>
      </c>
      <c r="C32" s="42">
        <v>13.7983538512363</v>
      </c>
      <c r="D32" s="42">
        <v>0.14472690661968199</v>
      </c>
      <c r="E32" s="42">
        <v>8.4792890377473498</v>
      </c>
      <c r="F32" s="42">
        <v>4.3631447416936302</v>
      </c>
      <c r="G32" s="42">
        <v>32.443584603887402</v>
      </c>
      <c r="H32" s="42">
        <v>0.24751635981419301</v>
      </c>
      <c r="I32" s="42">
        <v>13.9492828397482</v>
      </c>
      <c r="J32" s="42">
        <v>3.2068241948727301</v>
      </c>
      <c r="K32" s="42">
        <v>8.6546960628330396</v>
      </c>
      <c r="L32" s="42">
        <v>9.4341211947640599E-2</v>
      </c>
      <c r="M32" s="42">
        <v>4.8215936097174499</v>
      </c>
      <c r="N32" s="42">
        <v>2.3389165534932799</v>
      </c>
      <c r="O32" s="42">
        <v>15.0608452915776</v>
      </c>
      <c r="P32" s="42">
        <v>0.22615426268932401</v>
      </c>
      <c r="Q32" s="42">
        <v>9.8233908667234608</v>
      </c>
      <c r="R32" s="42">
        <v>0.53039575683394502</v>
      </c>
      <c r="S32" s="42">
        <v>11.8594954283578</v>
      </c>
      <c r="T32" s="42">
        <v>0.119829362987106</v>
      </c>
      <c r="U32" s="42">
        <v>7.4196957924725</v>
      </c>
      <c r="V32" s="42">
        <v>2.9561960962324099</v>
      </c>
      <c r="W32" s="42">
        <v>35.746245413593201</v>
      </c>
      <c r="X32" s="42">
        <v>0.206741241185808</v>
      </c>
      <c r="Y32" s="42">
        <v>12.5511689715389</v>
      </c>
    </row>
    <row r="33" spans="1:25" s="42" customFormat="1" ht="20.100000000000001" customHeight="1" x14ac:dyDescent="0.25">
      <c r="A33" s="4" t="s">
        <v>128</v>
      </c>
      <c r="B33" s="42">
        <v>0.39447731755423998</v>
      </c>
      <c r="C33" s="42">
        <v>3.45496451473038</v>
      </c>
      <c r="D33" s="42">
        <v>9.3331070761920903E-2</v>
      </c>
      <c r="E33" s="42">
        <v>10.949018793479301</v>
      </c>
      <c r="F33" s="42">
        <v>0.65159064775776099</v>
      </c>
      <c r="G33" s="42">
        <v>8.2452589201018807</v>
      </c>
      <c r="H33" s="42">
        <v>0.37335596096733098</v>
      </c>
      <c r="I33" s="42">
        <v>10.1648739806324</v>
      </c>
      <c r="J33" s="42">
        <v>0.17226528854435799</v>
      </c>
      <c r="K33" s="42">
        <v>0.72841560362359004</v>
      </c>
      <c r="L33" s="42">
        <v>0.122613417411105</v>
      </c>
      <c r="M33" s="42">
        <v>3.91888442887306</v>
      </c>
      <c r="N33" s="42">
        <v>0.219659527732015</v>
      </c>
      <c r="O33" s="42">
        <v>0.29858354877471499</v>
      </c>
      <c r="P33" s="42">
        <v>0.29211295034079798</v>
      </c>
      <c r="Q33" s="42">
        <v>1.1532899493853901</v>
      </c>
      <c r="R33" s="42">
        <v>0.135244793075466</v>
      </c>
      <c r="S33" s="42">
        <v>1.5294297917983399</v>
      </c>
      <c r="T33" s="42">
        <v>6.5030076410339699E-2</v>
      </c>
      <c r="U33" s="42">
        <v>6.3407119111327299</v>
      </c>
      <c r="V33" s="42">
        <v>0.28083313831031997</v>
      </c>
      <c r="W33" s="42">
        <v>9.6025183236233804</v>
      </c>
      <c r="X33" s="42">
        <v>0.34221098050885201</v>
      </c>
      <c r="Y33" s="42">
        <v>11.787013669583001</v>
      </c>
    </row>
    <row r="34" spans="1:25" s="42" customFormat="1" ht="20.100000000000001" customHeight="1" x14ac:dyDescent="0.25">
      <c r="A34" s="69" t="s">
        <v>129</v>
      </c>
      <c r="B34" s="70">
        <v>0.21289537712895301</v>
      </c>
      <c r="C34" s="70">
        <v>23.2392035190007</v>
      </c>
      <c r="D34" s="70">
        <v>0.92185208464278201</v>
      </c>
      <c r="E34" s="70">
        <v>22.998810907223699</v>
      </c>
      <c r="F34" s="70">
        <v>0.472640127812541</v>
      </c>
      <c r="G34" s="70">
        <v>62.635441895316198</v>
      </c>
      <c r="H34" s="70">
        <v>0.56332427596262102</v>
      </c>
      <c r="I34" s="70">
        <v>67.133689818460994</v>
      </c>
      <c r="J34" s="70">
        <v>7.7594568380213294E-2</v>
      </c>
      <c r="K34" s="70">
        <v>17.341754957891801</v>
      </c>
      <c r="L34" s="70">
        <v>1.12972341254382</v>
      </c>
      <c r="M34" s="70">
        <v>13.378725652664601</v>
      </c>
      <c r="N34" s="70">
        <v>0.22539444027047301</v>
      </c>
      <c r="O34" s="70">
        <v>0.13458443526300401</v>
      </c>
      <c r="P34" s="70">
        <v>0.14771048744460799</v>
      </c>
      <c r="Q34" s="70">
        <v>34.986281098745202</v>
      </c>
      <c r="R34" s="70">
        <v>0.47138047138047101</v>
      </c>
      <c r="S34" s="70">
        <v>25.0952673979439</v>
      </c>
      <c r="T34" s="70">
        <v>0.56967572304995595</v>
      </c>
      <c r="U34" s="70">
        <v>28.031449843986501</v>
      </c>
      <c r="V34" s="70">
        <v>0.520599587110672</v>
      </c>
      <c r="W34" s="70">
        <v>61.086419234825797</v>
      </c>
      <c r="X34" s="70">
        <v>0.703019378098242</v>
      </c>
      <c r="Y34" s="70">
        <v>67.091427290775698</v>
      </c>
    </row>
    <row r="35" spans="1:25" s="42" customFormat="1" ht="20.100000000000001" customHeight="1" x14ac:dyDescent="0.25">
      <c r="A35" s="69" t="s">
        <v>203</v>
      </c>
      <c r="B35" s="70">
        <f>AVERAGE(B3:B33)</f>
        <v>1.3949593478335849</v>
      </c>
      <c r="C35" s="70">
        <f t="shared" ref="C35" si="0">AVERAGE(C3:C33)</f>
        <v>18.382215861963758</v>
      </c>
      <c r="D35" s="70">
        <f t="shared" ref="D35" si="1">AVERAGE(D3:D33)</f>
        <v>0.43114390594909768</v>
      </c>
      <c r="E35" s="70">
        <f t="shared" ref="E35" si="2">AVERAGE(E3:E33)</f>
        <v>13.333382428839508</v>
      </c>
      <c r="F35" s="70">
        <f t="shared" ref="F35" si="3">AVERAGE(F3:F33)</f>
        <v>1.0748970504856479</v>
      </c>
      <c r="G35" s="70">
        <f t="shared" ref="G35" si="4">AVERAGE(G3:G33)</f>
        <v>15.112962795095346</v>
      </c>
      <c r="H35" s="70">
        <f t="shared" ref="H35" si="5">AVERAGE(H3:H33)</f>
        <v>0.59957778084274094</v>
      </c>
      <c r="I35" s="70">
        <f t="shared" ref="I35" si="6">AVERAGE(I3:I33)</f>
        <v>16.833694131746089</v>
      </c>
      <c r="J35" s="70">
        <f t="shared" ref="J35" si="7">AVERAGE(J3:J33)</f>
        <v>0.82083486154309671</v>
      </c>
      <c r="K35" s="70">
        <f t="shared" ref="K35" si="8">AVERAGE(K3:K33)</f>
        <v>8.6904267957939076</v>
      </c>
      <c r="L35" s="70">
        <f t="shared" ref="L35" si="9">AVERAGE(L3:L33)</f>
        <v>0.23118994038251747</v>
      </c>
      <c r="M35" s="70">
        <f t="shared" ref="M35" si="10">AVERAGE(M3:M33)</f>
        <v>5.6797148250873422</v>
      </c>
      <c r="N35" s="70">
        <f t="shared" ref="N35" si="11">AVERAGE(N3:N33)</f>
        <v>0.74279630027173549</v>
      </c>
      <c r="O35" s="70">
        <f t="shared" ref="O35" si="12">AVERAGE(O3:O33)</f>
        <v>7.4342210308842187</v>
      </c>
      <c r="P35" s="70">
        <f t="shared" ref="P35" si="13">AVERAGE(P3:P33)</f>
        <v>0.49409750241201966</v>
      </c>
      <c r="Q35" s="70">
        <f t="shared" ref="Q35" si="14">AVERAGE(Q3:Q33)</f>
        <v>7.7737716235937624</v>
      </c>
      <c r="R35" s="70">
        <f t="shared" ref="R35" si="15">AVERAGE(R3:R33)</f>
        <v>1.1477488923815224</v>
      </c>
      <c r="S35" s="70">
        <f t="shared" ref="S35" si="16">AVERAGE(S3:S33)</f>
        <v>18.55757530798974</v>
      </c>
      <c r="T35" s="70">
        <f t="shared" ref="T35" si="17">AVERAGE(T3:T33)</f>
        <v>0.24850483381718191</v>
      </c>
      <c r="U35" s="70">
        <f t="shared" ref="U35" si="18">AVERAGE(U3:U33)</f>
        <v>12.775807067180576</v>
      </c>
      <c r="V35" s="70">
        <f t="shared" ref="V35" si="19">AVERAGE(V3:V33)</f>
        <v>0.75900456932760429</v>
      </c>
      <c r="W35" s="70">
        <f t="shared" ref="W35" si="20">AVERAGE(W3:W33)</f>
        <v>15.875405377955264</v>
      </c>
      <c r="X35" s="70">
        <f t="shared" ref="X35" si="21">AVERAGE(X3:X33)</f>
        <v>0.33248860543153808</v>
      </c>
      <c r="Y35" s="70">
        <f t="shared" ref="Y35" si="22">AVERAGE(Y3:Y33)</f>
        <v>17.279070898188657</v>
      </c>
    </row>
    <row r="36" spans="1:25" s="42" customFormat="1" ht="30" customHeight="1" x14ac:dyDescent="0.25">
      <c r="A36" s="76" t="s">
        <v>204</v>
      </c>
      <c r="B36" s="43">
        <f>AVERAGE(B35,F35)</f>
        <v>1.2349281991596164</v>
      </c>
      <c r="C36" s="70">
        <f t="shared" ref="C36:E36" si="23">AVERAGE(C35,G35)</f>
        <v>16.74758932852955</v>
      </c>
      <c r="D36" s="70">
        <f t="shared" si="23"/>
        <v>0.51536084339591937</v>
      </c>
      <c r="E36" s="70">
        <f t="shared" si="23"/>
        <v>15.0835382802928</v>
      </c>
      <c r="F36" s="70"/>
      <c r="G36" s="70"/>
      <c r="H36" s="70"/>
      <c r="I36" s="70"/>
      <c r="J36" s="70">
        <f>AVERAGE(J35,N35)</f>
        <v>0.7818155809074161</v>
      </c>
      <c r="K36" s="70">
        <f t="shared" ref="K36" si="24">AVERAGE(K35,O35)</f>
        <v>8.0623239133390641</v>
      </c>
      <c r="L36" s="70">
        <f t="shared" ref="L36" si="25">AVERAGE(L35,P35)</f>
        <v>0.36264372139726858</v>
      </c>
      <c r="M36" s="70">
        <f t="shared" ref="M36" si="26">AVERAGE(M35,Q35)</f>
        <v>6.7267432243405523</v>
      </c>
      <c r="N36" s="70"/>
      <c r="O36" s="70"/>
      <c r="P36" s="70"/>
      <c r="Q36" s="70"/>
      <c r="R36" s="70">
        <f>AVERAGE(R35,V35)</f>
        <v>0.95337673085456331</v>
      </c>
      <c r="S36" s="70">
        <f t="shared" ref="S36" si="27">AVERAGE(S35,W35)</f>
        <v>17.216490342972502</v>
      </c>
      <c r="T36" s="70">
        <f t="shared" ref="T36" si="28">AVERAGE(T35,X35)</f>
        <v>0.29049671962435997</v>
      </c>
      <c r="U36" s="70">
        <f t="shared" ref="U36" si="29">AVERAGE(U35,Y35)</f>
        <v>15.027438982684616</v>
      </c>
      <c r="V36" s="70"/>
      <c r="W36" s="70"/>
      <c r="X36" s="70"/>
      <c r="Y36" s="70"/>
    </row>
    <row r="37" spans="1:25" s="42" customFormat="1" ht="20.100000000000001" customHeight="1" x14ac:dyDescent="0.25">
      <c r="A37" s="95" t="s">
        <v>141</v>
      </c>
      <c r="B37" s="95"/>
      <c r="C37" s="95"/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95"/>
      <c r="P37" s="95"/>
      <c r="Q37" s="95"/>
      <c r="R37" s="95"/>
      <c r="S37" s="95"/>
      <c r="T37" s="95"/>
      <c r="U37" s="95"/>
      <c r="V37" s="95"/>
      <c r="W37" s="95"/>
      <c r="X37" s="95"/>
      <c r="Y37" s="95"/>
    </row>
  </sheetData>
  <mergeCells count="21">
    <mergeCell ref="A37:Y37"/>
    <mergeCell ref="H3:I3"/>
    <mergeCell ref="J3:K3"/>
    <mergeCell ref="A2:A4"/>
    <mergeCell ref="A1:Y1"/>
    <mergeCell ref="V3:W3"/>
    <mergeCell ref="X3:Y3"/>
    <mergeCell ref="B2:E2"/>
    <mergeCell ref="F2:I2"/>
    <mergeCell ref="J2:M2"/>
    <mergeCell ref="N2:Q2"/>
    <mergeCell ref="R2:U2"/>
    <mergeCell ref="V2:Y2"/>
    <mergeCell ref="L3:M3"/>
    <mergeCell ref="N3:O3"/>
    <mergeCell ref="P3:Q3"/>
    <mergeCell ref="R3:S3"/>
    <mergeCell ref="T3:U3"/>
    <mergeCell ref="B3:C3"/>
    <mergeCell ref="D3:E3"/>
    <mergeCell ref="F3:G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DC10B-C476-4C56-BD34-277F8B2ADD86}">
  <dimension ref="A1:AH8"/>
  <sheetViews>
    <sheetView tabSelected="1" workbookViewId="0">
      <selection activeCell="D12" sqref="D12"/>
    </sheetView>
  </sheetViews>
  <sheetFormatPr defaultRowHeight="15" x14ac:dyDescent="0.25"/>
  <cols>
    <col min="1" max="1" width="11.140625" customWidth="1"/>
    <col min="2" max="2" width="12.28515625" customWidth="1"/>
    <col min="3" max="3" width="11.140625" customWidth="1"/>
    <col min="4" max="4" width="15.42578125" style="12" customWidth="1"/>
    <col min="5" max="5" width="12.7109375" customWidth="1"/>
  </cols>
  <sheetData>
    <row r="1" spans="1:34" ht="20.100000000000001" customHeight="1" x14ac:dyDescent="0.25">
      <c r="A1" s="82" t="s">
        <v>206</v>
      </c>
      <c r="B1" s="82"/>
      <c r="C1" s="82"/>
      <c r="D1" s="82"/>
      <c r="E1" s="8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s="7" customFormat="1" ht="15.95" customHeight="1" x14ac:dyDescent="0.2">
      <c r="A2" s="101" t="s">
        <v>226</v>
      </c>
      <c r="B2" s="101" t="s">
        <v>208</v>
      </c>
      <c r="C2" s="106" t="s">
        <v>217</v>
      </c>
      <c r="D2" s="71" t="s">
        <v>207</v>
      </c>
      <c r="E2" s="71" t="s">
        <v>212</v>
      </c>
    </row>
    <row r="3" spans="1:34" s="7" customFormat="1" ht="15.95" customHeight="1" x14ac:dyDescent="0.2">
      <c r="A3" s="45" t="s">
        <v>76</v>
      </c>
      <c r="B3" s="104" t="s">
        <v>218</v>
      </c>
      <c r="C3" s="105" t="s">
        <v>219</v>
      </c>
      <c r="D3" s="100">
        <v>317418</v>
      </c>
      <c r="E3" s="72" t="s">
        <v>213</v>
      </c>
    </row>
    <row r="4" spans="1:34" s="7" customFormat="1" ht="15.95" customHeight="1" x14ac:dyDescent="0.2">
      <c r="A4" s="100" t="s">
        <v>214</v>
      </c>
      <c r="B4" s="104" t="s">
        <v>215</v>
      </c>
      <c r="C4" s="105" t="s">
        <v>216</v>
      </c>
      <c r="D4" s="100">
        <v>300924</v>
      </c>
      <c r="E4" s="72" t="s">
        <v>213</v>
      </c>
    </row>
    <row r="5" spans="1:34" s="7" customFormat="1" ht="15.95" customHeight="1" x14ac:dyDescent="0.2">
      <c r="A5" s="100" t="s">
        <v>210</v>
      </c>
      <c r="B5" s="104" t="s">
        <v>221</v>
      </c>
      <c r="C5" s="105" t="s">
        <v>222</v>
      </c>
      <c r="D5" s="100">
        <v>304106</v>
      </c>
      <c r="E5" s="72" t="s">
        <v>213</v>
      </c>
    </row>
    <row r="6" spans="1:34" s="7" customFormat="1" ht="15.95" customHeight="1" x14ac:dyDescent="0.2">
      <c r="A6" s="100" t="s">
        <v>209</v>
      </c>
      <c r="B6" s="104" t="s">
        <v>223</v>
      </c>
      <c r="C6" s="104" t="s">
        <v>224</v>
      </c>
      <c r="D6" s="102">
        <v>317318</v>
      </c>
      <c r="E6" s="72" t="s">
        <v>213</v>
      </c>
    </row>
    <row r="7" spans="1:34" s="7" customFormat="1" ht="15.95" customHeight="1" x14ac:dyDescent="0.2">
      <c r="A7" s="107" t="s">
        <v>211</v>
      </c>
      <c r="B7" s="108" t="s">
        <v>225</v>
      </c>
      <c r="C7" s="109" t="s">
        <v>220</v>
      </c>
      <c r="D7" s="110">
        <v>983404</v>
      </c>
      <c r="E7" s="73" t="s">
        <v>213</v>
      </c>
    </row>
    <row r="8" spans="1:34" x14ac:dyDescent="0.25">
      <c r="E8" s="103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9D636-37E9-41A6-AD7E-36E391718364}">
  <dimension ref="A1:AH25"/>
  <sheetViews>
    <sheetView workbookViewId="0">
      <selection sqref="A1:XFD23"/>
    </sheetView>
  </sheetViews>
  <sheetFormatPr defaultColWidth="8.85546875" defaultRowHeight="15" x14ac:dyDescent="0.25"/>
  <cols>
    <col min="1" max="1" width="21.85546875" customWidth="1"/>
    <col min="2" max="2" width="13.42578125" customWidth="1"/>
    <col min="3" max="3" width="76.140625" style="16" customWidth="1"/>
  </cols>
  <sheetData>
    <row r="1" spans="1:34" ht="20.100000000000001" customHeight="1" x14ac:dyDescent="0.25">
      <c r="A1" s="90" t="s">
        <v>205</v>
      </c>
      <c r="B1" s="90"/>
      <c r="C1" s="90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s="7" customFormat="1" ht="15.95" customHeight="1" x14ac:dyDescent="0.2">
      <c r="A2" s="17" t="s">
        <v>142</v>
      </c>
      <c r="B2" s="18" t="s">
        <v>164</v>
      </c>
      <c r="C2" s="19" t="s">
        <v>143</v>
      </c>
    </row>
    <row r="3" spans="1:34" s="7" customFormat="1" ht="15.95" customHeight="1" x14ac:dyDescent="0.2">
      <c r="A3" s="13" t="s">
        <v>144</v>
      </c>
      <c r="B3" s="14" t="s">
        <v>145</v>
      </c>
      <c r="C3" s="20" t="s">
        <v>187</v>
      </c>
    </row>
    <row r="4" spans="1:34" s="7" customFormat="1" ht="15.95" customHeight="1" x14ac:dyDescent="0.2">
      <c r="A4" s="13" t="s">
        <v>146</v>
      </c>
      <c r="B4" s="14" t="s">
        <v>147</v>
      </c>
      <c r="C4" s="20" t="s">
        <v>148</v>
      </c>
    </row>
    <row r="5" spans="1:34" s="7" customFormat="1" ht="15.95" customHeight="1" x14ac:dyDescent="0.2">
      <c r="A5" s="13"/>
      <c r="B5" s="14" t="s">
        <v>149</v>
      </c>
      <c r="C5" s="20" t="s">
        <v>150</v>
      </c>
    </row>
    <row r="6" spans="1:34" s="7" customFormat="1" ht="15.95" customHeight="1" x14ac:dyDescent="0.2">
      <c r="A6" s="15" t="s">
        <v>151</v>
      </c>
      <c r="B6" s="14"/>
      <c r="C6" s="20"/>
    </row>
    <row r="7" spans="1:34" s="7" customFormat="1" ht="15.95" customHeight="1" x14ac:dyDescent="0.2">
      <c r="A7" s="15" t="s">
        <v>152</v>
      </c>
      <c r="B7" s="14"/>
      <c r="C7" s="14"/>
    </row>
    <row r="8" spans="1:34" s="7" customFormat="1" ht="15.95" customHeight="1" x14ac:dyDescent="0.2">
      <c r="A8" s="13" t="s">
        <v>165</v>
      </c>
      <c r="B8" s="14" t="s">
        <v>166</v>
      </c>
      <c r="C8" s="20" t="s">
        <v>182</v>
      </c>
    </row>
    <row r="9" spans="1:34" s="7" customFormat="1" ht="15.95" customHeight="1" x14ac:dyDescent="0.2">
      <c r="A9" s="13" t="s">
        <v>146</v>
      </c>
      <c r="B9" s="14" t="s">
        <v>167</v>
      </c>
      <c r="C9" s="20" t="s">
        <v>174</v>
      </c>
    </row>
    <row r="10" spans="1:34" s="7" customFormat="1" ht="15.95" customHeight="1" x14ac:dyDescent="0.2">
      <c r="A10" s="13"/>
      <c r="B10" s="14" t="s">
        <v>168</v>
      </c>
      <c r="C10" s="20" t="s">
        <v>175</v>
      </c>
    </row>
    <row r="11" spans="1:34" s="7" customFormat="1" ht="15.95" customHeight="1" x14ac:dyDescent="0.2">
      <c r="A11" s="14" t="s">
        <v>169</v>
      </c>
      <c r="B11" s="14"/>
      <c r="C11" s="20"/>
    </row>
    <row r="12" spans="1:34" s="7" customFormat="1" ht="15.95" customHeight="1" x14ac:dyDescent="0.2">
      <c r="A12" s="13" t="s">
        <v>153</v>
      </c>
      <c r="B12" s="14" t="s">
        <v>154</v>
      </c>
      <c r="C12" s="20" t="s">
        <v>188</v>
      </c>
    </row>
    <row r="13" spans="1:34" s="7" customFormat="1" ht="15.95" customHeight="1" x14ac:dyDescent="0.2">
      <c r="A13" s="13" t="s">
        <v>155</v>
      </c>
      <c r="B13" s="14" t="s">
        <v>176</v>
      </c>
      <c r="C13" s="20" t="s">
        <v>178</v>
      </c>
    </row>
    <row r="14" spans="1:34" s="7" customFormat="1" ht="15.95" customHeight="1" x14ac:dyDescent="0.2">
      <c r="A14" s="13"/>
      <c r="B14" s="14" t="s">
        <v>156</v>
      </c>
      <c r="C14" s="20" t="s">
        <v>181</v>
      </c>
    </row>
    <row r="15" spans="1:34" s="7" customFormat="1" ht="15.95" customHeight="1" x14ac:dyDescent="0.2">
      <c r="A15" s="14" t="s">
        <v>170</v>
      </c>
      <c r="B15" s="14"/>
      <c r="C15" s="20"/>
    </row>
    <row r="16" spans="1:34" s="7" customFormat="1" ht="15.95" customHeight="1" x14ac:dyDescent="0.2">
      <c r="A16" s="13" t="s">
        <v>153</v>
      </c>
      <c r="B16" s="14" t="s">
        <v>157</v>
      </c>
      <c r="C16" s="20" t="s">
        <v>185</v>
      </c>
    </row>
    <row r="17" spans="1:3" s="7" customFormat="1" ht="15.95" customHeight="1" x14ac:dyDescent="0.2">
      <c r="A17" s="13" t="s">
        <v>155</v>
      </c>
      <c r="B17" s="14" t="s">
        <v>158</v>
      </c>
      <c r="C17" s="20" t="s">
        <v>183</v>
      </c>
    </row>
    <row r="18" spans="1:3" s="7" customFormat="1" ht="15.95" customHeight="1" x14ac:dyDescent="0.2">
      <c r="A18" s="14"/>
      <c r="B18" s="14" t="s">
        <v>159</v>
      </c>
      <c r="C18" s="20" t="s">
        <v>184</v>
      </c>
    </row>
    <row r="19" spans="1:3" s="7" customFormat="1" ht="15.95" customHeight="1" x14ac:dyDescent="0.2">
      <c r="A19" s="14" t="s">
        <v>171</v>
      </c>
      <c r="B19" s="14"/>
      <c r="C19" s="20"/>
    </row>
    <row r="20" spans="1:3" s="7" customFormat="1" ht="15.95" customHeight="1" x14ac:dyDescent="0.2">
      <c r="A20" s="14" t="s">
        <v>160</v>
      </c>
      <c r="B20" s="14" t="s">
        <v>172</v>
      </c>
      <c r="C20" s="20" t="s">
        <v>178</v>
      </c>
    </row>
    <row r="21" spans="1:3" s="7" customFormat="1" ht="15.95" customHeight="1" x14ac:dyDescent="0.2">
      <c r="A21" s="14" t="s">
        <v>161</v>
      </c>
      <c r="B21" s="14"/>
      <c r="C21" s="20" t="s">
        <v>179</v>
      </c>
    </row>
    <row r="22" spans="1:3" s="7" customFormat="1" ht="15.95" customHeight="1" x14ac:dyDescent="0.2">
      <c r="A22" s="14" t="s">
        <v>162</v>
      </c>
      <c r="B22" s="14"/>
      <c r="C22" s="20" t="s">
        <v>180</v>
      </c>
    </row>
    <row r="23" spans="1:3" s="7" customFormat="1" ht="15.95" customHeight="1" x14ac:dyDescent="0.2">
      <c r="A23" s="21" t="s">
        <v>163</v>
      </c>
      <c r="B23" s="21" t="s">
        <v>173</v>
      </c>
      <c r="C23" s="22" t="s">
        <v>177</v>
      </c>
    </row>
    <row r="24" spans="1:3" x14ac:dyDescent="0.25">
      <c r="A24" s="23" t="s">
        <v>189</v>
      </c>
    </row>
    <row r="25" spans="1:3" x14ac:dyDescent="0.25">
      <c r="A25" s="23" t="s">
        <v>18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g, Nan Ping (NIH/NIA/IRP) [E]</dc:creator>
  <cp:lastModifiedBy>Weng, Nan Ping (NIH/NIA/IRP) [E]</cp:lastModifiedBy>
  <dcterms:created xsi:type="dcterms:W3CDTF">2018-12-19T19:11:05Z</dcterms:created>
  <dcterms:modified xsi:type="dcterms:W3CDTF">2022-06-07T23:08:09Z</dcterms:modified>
</cp:coreProperties>
</file>